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nyi/Downloads/"/>
    </mc:Choice>
  </mc:AlternateContent>
  <xr:revisionPtr revIDLastSave="0" documentId="8_{EE7FD9A5-E075-4A41-85AC-63300CE9202E}" xr6:coauthVersionLast="47" xr6:coauthVersionMax="47" xr10:uidLastSave="{00000000-0000-0000-0000-000000000000}"/>
  <bookViews>
    <workbookView xWindow="3580" yWindow="2500" windowWidth="27240" windowHeight="16440" xr2:uid="{E634604F-29F5-064B-965F-1E8E32BB226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12" i="1" l="1"/>
  <c r="N111" i="1"/>
  <c r="N110" i="1"/>
  <c r="N108" i="1"/>
  <c r="N103" i="1"/>
  <c r="N100" i="1"/>
  <c r="N99" i="1"/>
  <c r="N98" i="1"/>
  <c r="N95" i="1"/>
  <c r="N91" i="1"/>
  <c r="N90" i="1"/>
  <c r="N89" i="1"/>
  <c r="N88" i="1"/>
  <c r="N86" i="1"/>
  <c r="N83" i="1"/>
  <c r="N82" i="1"/>
  <c r="N80" i="1"/>
  <c r="N75" i="1"/>
  <c r="N71" i="1"/>
  <c r="N67" i="1"/>
  <c r="N65" i="1"/>
  <c r="N64" i="1"/>
  <c r="N62" i="1"/>
  <c r="N57" i="1"/>
  <c r="N55" i="1"/>
  <c r="N53" i="1"/>
  <c r="N52" i="1"/>
  <c r="N49" i="1"/>
  <c r="N48" i="1"/>
  <c r="N47" i="1"/>
  <c r="N46" i="1"/>
  <c r="N45" i="1"/>
  <c r="N42" i="1"/>
  <c r="N41" i="1"/>
  <c r="N37" i="1"/>
  <c r="N36" i="1"/>
  <c r="N35" i="1"/>
  <c r="N32" i="1"/>
  <c r="N31" i="1"/>
  <c r="N30" i="1"/>
  <c r="N29" i="1"/>
  <c r="N28" i="1"/>
  <c r="N23" i="1"/>
  <c r="N21" i="1"/>
  <c r="N17" i="1"/>
  <c r="N15" i="1"/>
  <c r="N12" i="1"/>
  <c r="N10" i="1"/>
  <c r="N8" i="1"/>
</calcChain>
</file>

<file path=xl/sharedStrings.xml><?xml version="1.0" encoding="utf-8"?>
<sst xmlns="http://schemas.openxmlformats.org/spreadsheetml/2006/main" count="664" uniqueCount="401">
  <si>
    <t>EA, effect allele; NEA, Non-effect allele; OR, odds ratio; HR, hazards ratio (for incident heart failure analysis); CI, confidence interval.</t>
    <phoneticPr fontId="0" type="noConversion"/>
  </si>
  <si>
    <t>Locus</t>
  </si>
  <si>
    <t>SNP</t>
  </si>
  <si>
    <t>CHR</t>
  </si>
  <si>
    <t>BP (hg19)</t>
  </si>
  <si>
    <t>Nearest Gene</t>
  </si>
  <si>
    <t>EA/NEA</t>
    <phoneticPr fontId="0" type="noConversion"/>
  </si>
  <si>
    <t>Previously Reported</t>
  </si>
  <si>
    <t>Meta-analysis for HF (13,385/214,211)</t>
    <phoneticPr fontId="0" type="noConversion"/>
  </si>
  <si>
    <t>Previously reported traits</t>
    <phoneticPr fontId="0" type="noConversion"/>
  </si>
  <si>
    <t>N cases / incidence</t>
  </si>
  <si>
    <t>PMID</t>
  </si>
  <si>
    <t>OR / HR</t>
  </si>
  <si>
    <t>95% CI</t>
  </si>
  <si>
    <t>P</t>
  </si>
  <si>
    <t>CHR</t>
    <phoneticPr fontId="0" type="noConversion"/>
  </si>
  <si>
    <t>BP</t>
    <phoneticPr fontId="0" type="noConversion"/>
  </si>
  <si>
    <t>SNP</t>
    <phoneticPr fontId="0" type="noConversion"/>
  </si>
  <si>
    <t>P</t>
    <phoneticPr fontId="0" type="noConversion"/>
  </si>
  <si>
    <t>Distance</t>
    <phoneticPr fontId="0" type="noConversion"/>
  </si>
  <si>
    <t>rs17035646</t>
  </si>
  <si>
    <t>CASZ1</t>
  </si>
  <si>
    <t>A/G</t>
  </si>
  <si>
    <t>1.03-1.05</t>
  </si>
  <si>
    <t>rs880315</t>
  </si>
  <si>
    <t>Heart failure</t>
  </si>
  <si>
    <t>rs28579893</t>
  </si>
  <si>
    <t>CLCNKA</t>
  </si>
  <si>
    <t>G/A</t>
  </si>
  <si>
    <t>1.02-1.05</t>
  </si>
  <si>
    <t>rs76289560</t>
  </si>
  <si>
    <t>Heart failure</t>
    <phoneticPr fontId="0" type="noConversion"/>
  </si>
  <si>
    <t>rs591088</t>
  </si>
  <si>
    <t>HIVEP3</t>
  </si>
  <si>
    <t>C/T</t>
  </si>
  <si>
    <t>1.02-1.04</t>
  </si>
  <si>
    <t>rs7512775</t>
    <phoneticPr fontId="0" type="noConversion"/>
  </si>
  <si>
    <t>rs80061532</t>
  </si>
  <si>
    <t>TTC39A</t>
  </si>
  <si>
    <t>G/C</t>
  </si>
  <si>
    <t>1.07-1.14</t>
  </si>
  <si>
    <t>rs8375</t>
    <phoneticPr fontId="0" type="noConversion"/>
  </si>
  <si>
    <t>rs9970807</t>
  </si>
  <si>
    <t>PLPP3</t>
  </si>
  <si>
    <t xml:space="preserve">	C/T</t>
  </si>
  <si>
    <t>1.03-1.07</t>
  </si>
  <si>
    <t>rs139214389</t>
    <phoneticPr fontId="0" type="noConversion"/>
  </si>
  <si>
    <t>rs1997997</t>
  </si>
  <si>
    <t>NFIA</t>
  </si>
  <si>
    <t>rs12742828</t>
  </si>
  <si>
    <t>rs79682748</t>
  </si>
  <si>
    <t>SGIP1</t>
  </si>
  <si>
    <t>1.11-1.23</t>
  </si>
  <si>
    <t>rs35393120</t>
  </si>
  <si>
    <t>rs71658797</t>
  </si>
  <si>
    <t>AK5</t>
  </si>
  <si>
    <t>A/T</t>
  </si>
  <si>
    <t>1.03-1.06</t>
  </si>
  <si>
    <t>rs10873980</t>
    <phoneticPr fontId="0" type="noConversion"/>
  </si>
  <si>
    <t>rs660240</t>
    <phoneticPr fontId="0" type="noConversion"/>
  </si>
  <si>
    <t>CELSR2</t>
  </si>
  <si>
    <t>1.04-1.08</t>
  </si>
  <si>
    <t>rs112943900</t>
    <phoneticPr fontId="0" type="noConversion"/>
  </si>
  <si>
    <t>rs114687274</t>
  </si>
  <si>
    <t>LINC00626,LINC00970</t>
  </si>
  <si>
    <t>G/T</t>
  </si>
  <si>
    <t>1.06-1.13</t>
  </si>
  <si>
    <t>1:169697669:G:A</t>
    <phoneticPr fontId="0" type="noConversion"/>
  </si>
  <si>
    <t>rs17163345</t>
  </si>
  <si>
    <t>MIA3</t>
  </si>
  <si>
    <t>rs946511</t>
  </si>
  <si>
    <t>rs580698</t>
    <phoneticPr fontId="0" type="noConversion"/>
  </si>
  <si>
    <t>ACTN2</t>
  </si>
  <si>
    <t>1.10-1.18</t>
  </si>
  <si>
    <t>rs1768050</t>
    <phoneticPr fontId="0" type="noConversion"/>
  </si>
  <si>
    <t>rs73139123</t>
  </si>
  <si>
    <t>TMEM18</t>
  </si>
  <si>
    <t>T/C</t>
  </si>
  <si>
    <t>rs11691064</t>
  </si>
  <si>
    <t>rs7595697</t>
  </si>
  <si>
    <t>E2F6</t>
  </si>
  <si>
    <t>rs12988106</t>
    <phoneticPr fontId="0" type="noConversion"/>
  </si>
  <si>
    <t>rs7605601</t>
  </si>
  <si>
    <t>STRN</t>
  </si>
  <si>
    <t>T/G</t>
  </si>
  <si>
    <t>rs888074</t>
  </si>
  <si>
    <t>rs4076834</t>
  </si>
  <si>
    <t>ABCG8</t>
  </si>
  <si>
    <t>rs6706778</t>
    <phoneticPr fontId="0" type="noConversion"/>
  </si>
  <si>
    <t>rs1016287</t>
  </si>
  <si>
    <t>FANCL</t>
  </si>
  <si>
    <t>rs76135953</t>
  </si>
  <si>
    <t>rs4832298</t>
  </si>
  <si>
    <t>CHMP3</t>
  </si>
  <si>
    <t>rs56147721</t>
  </si>
  <si>
    <t>rs7564469</t>
  </si>
  <si>
    <t>ZEB2</t>
  </si>
  <si>
    <t>rs72861745</t>
  </si>
  <si>
    <t>rs3820888</t>
  </si>
  <si>
    <t>SPATS2L</t>
  </si>
  <si>
    <t>rs13024020</t>
  </si>
  <si>
    <t>rs16840016</t>
  </si>
  <si>
    <t>RAPH1,CD28</t>
  </si>
  <si>
    <t>rs72934762</t>
    <phoneticPr fontId="0" type="noConversion"/>
  </si>
  <si>
    <t>rs4642101</t>
  </si>
  <si>
    <t>CAND2</t>
  </si>
  <si>
    <t>rs12629892</t>
    <phoneticPr fontId="0" type="noConversion"/>
  </si>
  <si>
    <t>rs62233286</t>
  </si>
  <si>
    <t>LSM3,LINC01267</t>
  </si>
  <si>
    <t>1.14-1.26</t>
  </si>
  <si>
    <t>rs7618619</t>
  </si>
  <si>
    <t>Non-ischaemic HFrEF</t>
  </si>
  <si>
    <t>rs12632305</t>
  </si>
  <si>
    <t>SLC4A7</t>
  </si>
  <si>
    <t>rs7621606</t>
  </si>
  <si>
    <t>rs6795366</t>
  </si>
  <si>
    <t>ABHD5</t>
  </si>
  <si>
    <t>rs12496134</t>
  </si>
  <si>
    <t>rs138178446</t>
  </si>
  <si>
    <t>KCNIP4</t>
  </si>
  <si>
    <t>1.39-2.01</t>
  </si>
  <si>
    <t>rs149255726</t>
    <phoneticPr fontId="0" type="noConversion"/>
  </si>
  <si>
    <t>rs10938398</t>
  </si>
  <si>
    <t>GNPDA2</t>
  </si>
  <si>
    <t>rs16856862</t>
  </si>
  <si>
    <t>rs143445113</t>
  </si>
  <si>
    <t>IGFBP7</t>
  </si>
  <si>
    <t>1.54-2.48</t>
  </si>
  <si>
    <t>rs11573113</t>
  </si>
  <si>
    <t>Non-ischaemic HFpEF</t>
  </si>
  <si>
    <t>rs201194999</t>
  </si>
  <si>
    <t>EPHA5</t>
  </si>
  <si>
    <t xml:space="preserve">T/C </t>
  </si>
  <si>
    <t>1.09-1.17</t>
  </si>
  <si>
    <t>rs80333889</t>
  </si>
  <si>
    <t>rs2639793</t>
  </si>
  <si>
    <t>PDLIM5</t>
  </si>
  <si>
    <t>rs11097461</t>
    <phoneticPr fontId="0" type="noConversion"/>
  </si>
  <si>
    <t>rs233806</t>
  </si>
  <si>
    <t>SLC39A8</t>
  </si>
  <si>
    <t>rs922361</t>
  </si>
  <si>
    <t>rs1906592</t>
  </si>
  <si>
    <t>PITX2</t>
  </si>
  <si>
    <t>1.07-1.10</t>
    <phoneticPr fontId="0" type="noConversion"/>
  </si>
  <si>
    <t>rs2129981</t>
  </si>
  <si>
    <t>rs17620390</t>
  </si>
  <si>
    <t>CAMK2D</t>
  </si>
  <si>
    <t>A/C</t>
  </si>
  <si>
    <t>rs7659641</t>
  </si>
  <si>
    <t>rs13127488</t>
  </si>
  <si>
    <t>TRPC3</t>
  </si>
  <si>
    <t>rs185468472</t>
    <phoneticPr fontId="0" type="noConversion"/>
  </si>
  <si>
    <t>Non-ischaemic HF</t>
  </si>
  <si>
    <t>rs62326326</t>
  </si>
  <si>
    <t>FSTL5,MIR4454</t>
  </si>
  <si>
    <t>rs76280605</t>
    <phoneticPr fontId="0" type="noConversion"/>
  </si>
  <si>
    <t>rs541744150</t>
  </si>
  <si>
    <t>COX7C</t>
  </si>
  <si>
    <t>A/AG</t>
  </si>
  <si>
    <t>1.29-1.71</t>
  </si>
  <si>
    <t>rs377747231</t>
  </si>
  <si>
    <t>rs11745324</t>
    <phoneticPr fontId="0" type="noConversion"/>
  </si>
  <si>
    <t>KLHL3</t>
  </si>
  <si>
    <t>rs57017295</t>
    <phoneticPr fontId="0" type="noConversion"/>
  </si>
  <si>
    <t>rs113408838</t>
  </si>
  <si>
    <t>PAIP2</t>
  </si>
  <si>
    <t>rs10063870</t>
    <phoneticPr fontId="0" type="noConversion"/>
  </si>
  <si>
    <t>rs156086</t>
  </si>
  <si>
    <t>IGIP,LOC101929719</t>
  </si>
  <si>
    <t>rs4264986</t>
    <phoneticPr fontId="0" type="noConversion"/>
  </si>
  <si>
    <t>rs72804738</t>
  </si>
  <si>
    <t>NR3C1,MIR5197</t>
  </si>
  <si>
    <t>rs71590916</t>
    <phoneticPr fontId="0" type="noConversion"/>
  </si>
  <si>
    <t>rs2033470</t>
  </si>
  <si>
    <t>POU4F3,TCERG1</t>
  </si>
  <si>
    <t>rs2400230</t>
    <phoneticPr fontId="0" type="noConversion"/>
  </si>
  <si>
    <t>rs9313620</t>
  </si>
  <si>
    <t>NKX2-5,MIR12118</t>
  </si>
  <si>
    <t>rs12716295</t>
    <phoneticPr fontId="0" type="noConversion"/>
  </si>
  <si>
    <t>rs9349379</t>
  </si>
  <si>
    <t>PHACTR1</t>
  </si>
  <si>
    <t>rs9296512</t>
  </si>
  <si>
    <t>rs3734214</t>
  </si>
  <si>
    <t>HDGFL1</t>
  </si>
  <si>
    <t>rs9348528</t>
  </si>
  <si>
    <t>rs144757939</t>
  </si>
  <si>
    <t>HLA-DQA1</t>
  </si>
  <si>
    <t>1.13-1.26</t>
  </si>
  <si>
    <t>6:32427005:A:AAC</t>
    <phoneticPr fontId="0" type="noConversion"/>
  </si>
  <si>
    <t>rs112540634</t>
  </si>
  <si>
    <t>ILRUN</t>
  </si>
  <si>
    <t>rs140215965</t>
    <phoneticPr fontId="0" type="noConversion"/>
  </si>
  <si>
    <t xml:space="preserve">rs4135240 </t>
    <phoneticPr fontId="0" type="noConversion"/>
  </si>
  <si>
    <t>CDKN1A</t>
  </si>
  <si>
    <t>rs9462210</t>
    <phoneticPr fontId="0" type="noConversion"/>
  </si>
  <si>
    <t>rs9472040</t>
  </si>
  <si>
    <t>ZNF318,ABCC10</t>
  </si>
  <si>
    <t>rs3734693</t>
    <phoneticPr fontId="0" type="noConversion"/>
  </si>
  <si>
    <t>rs9361413</t>
  </si>
  <si>
    <t>IRAK1BP1</t>
  </si>
  <si>
    <t>rs181881911</t>
  </si>
  <si>
    <t>rs9398815</t>
  </si>
  <si>
    <t>MIR588,RSPO3</t>
  </si>
  <si>
    <t>rs9385404</t>
    <phoneticPr fontId="0" type="noConversion"/>
  </si>
  <si>
    <t xml:space="preserve">rs55730499 </t>
    <phoneticPr fontId="0" type="noConversion"/>
  </si>
  <si>
    <t>LPA</t>
  </si>
  <si>
    <t>1.08-1.14</t>
  </si>
  <si>
    <t>rs316164</t>
    <phoneticPr fontId="0" type="noConversion"/>
  </si>
  <si>
    <t>rs6944634</t>
  </si>
  <si>
    <t>POM121C</t>
  </si>
  <si>
    <t>rs11983026</t>
  </si>
  <si>
    <t>rs2282979</t>
  </si>
  <si>
    <t>FAM133B</t>
  </si>
  <si>
    <t>rs142151449</t>
  </si>
  <si>
    <t>rs150966198</t>
  </si>
  <si>
    <t>ORC5</t>
  </si>
  <si>
    <t>1.28-1.63</t>
  </si>
  <si>
    <t>rs187359045</t>
  </si>
  <si>
    <t>rs73238153</t>
  </si>
  <si>
    <t>FLNC</t>
  </si>
  <si>
    <t>rs17475638</t>
    <phoneticPr fontId="0" type="noConversion"/>
  </si>
  <si>
    <t>rs117540300</t>
  </si>
  <si>
    <t>OR2A2</t>
  </si>
  <si>
    <t>rs2368058</t>
  </si>
  <si>
    <t>rs17149797</t>
  </si>
  <si>
    <t>LOC157273</t>
  </si>
  <si>
    <t>rs17656706</t>
    <phoneticPr fontId="0" type="noConversion"/>
  </si>
  <si>
    <t>rs287</t>
  </si>
  <si>
    <t>LPL</t>
  </si>
  <si>
    <t>rs145740540</t>
    <phoneticPr fontId="0" type="noConversion"/>
  </si>
  <si>
    <t>rs7859727</t>
  </si>
  <si>
    <t>CDKN2B</t>
  </si>
  <si>
    <t>rs2383208</t>
  </si>
  <si>
    <t>rs147288039</t>
  </si>
  <si>
    <t>AOPEP</t>
  </si>
  <si>
    <t>1.30-1.71</t>
  </si>
  <si>
    <t>rs1123534</t>
    <phoneticPr fontId="0" type="noConversion"/>
  </si>
  <si>
    <t>rs600038</t>
    <phoneticPr fontId="0" type="noConversion"/>
  </si>
  <si>
    <t>ABO</t>
  </si>
  <si>
    <t xml:space="preserve">C/T </t>
  </si>
  <si>
    <t>rs1412272</t>
    <phoneticPr fontId="0" type="noConversion"/>
  </si>
  <si>
    <t>rs1757223</t>
  </si>
  <si>
    <t>CACNB2</t>
  </si>
  <si>
    <t>rs76422526</t>
    <phoneticPr fontId="0" type="noConversion"/>
  </si>
  <si>
    <t>rs4746140</t>
    <phoneticPr fontId="0" type="noConversion"/>
  </si>
  <si>
    <t>SYNPO2L</t>
  </si>
  <si>
    <t xml:space="preserve">G/C </t>
  </si>
  <si>
    <t>1.05-1.09</t>
  </si>
  <si>
    <t>rs180966618</t>
    <phoneticPr fontId="0" type="noConversion"/>
  </si>
  <si>
    <t>rs373205748</t>
  </si>
  <si>
    <t>NEURL1</t>
  </si>
  <si>
    <t>1.36-1.88</t>
  </si>
  <si>
    <t>10:104398982:G:T</t>
    <phoneticPr fontId="0" type="noConversion"/>
  </si>
  <si>
    <t xml:space="preserve">rs17617337 </t>
    <phoneticPr fontId="0" type="noConversion"/>
  </si>
  <si>
    <t>BAG3</t>
  </si>
  <si>
    <t>rs35600085</t>
    <phoneticPr fontId="0" type="noConversion"/>
  </si>
  <si>
    <t>rs2234962</t>
    <phoneticPr fontId="0" type="noConversion"/>
  </si>
  <si>
    <t>1.19-1.41</t>
  </si>
  <si>
    <t>Nonischemic cardiomyopathy</t>
  </si>
  <si>
    <t>rs7936836</t>
  </si>
  <si>
    <t>HSD17B12</t>
  </si>
  <si>
    <t>C/A</t>
  </si>
  <si>
    <t>rs16937487</t>
  </si>
  <si>
    <t>rs73048654</t>
  </si>
  <si>
    <t>KCNA6,KCNA1</t>
  </si>
  <si>
    <t>1.16-1.36</t>
  </si>
  <si>
    <t>rs117642323</t>
  </si>
  <si>
    <t>rs7977247</t>
  </si>
  <si>
    <t>RIC8B</t>
  </si>
  <si>
    <t>rs34762209</t>
  </si>
  <si>
    <t>rs4766578</t>
    <phoneticPr fontId="0" type="noConversion"/>
  </si>
  <si>
    <t>ATXN2</t>
  </si>
  <si>
    <t xml:space="preserve">T/A </t>
  </si>
  <si>
    <t>rs148885639</t>
    <phoneticPr fontId="0" type="noConversion"/>
  </si>
  <si>
    <t>rs35432</t>
  </si>
  <si>
    <t>RP11-116D17.1</t>
  </si>
  <si>
    <t>rs35443</t>
  </si>
  <si>
    <t>rs10846742</t>
  </si>
  <si>
    <t>SCARB1</t>
  </si>
  <si>
    <t>rs75101008</t>
  </si>
  <si>
    <t>rs577629604</t>
  </si>
  <si>
    <t>LOC100128002</t>
  </si>
  <si>
    <t>3.91-15.71</t>
  </si>
  <si>
    <t>rs12369582</t>
    <phoneticPr fontId="0" type="noConversion"/>
  </si>
  <si>
    <t>rs114352564</t>
  </si>
  <si>
    <t>TUBA3C</t>
  </si>
  <si>
    <t>1.14-1.29</t>
  </si>
  <si>
    <t>rs17339449</t>
    <phoneticPr fontId="0" type="noConversion"/>
  </si>
  <si>
    <t>rs17061696</t>
  </si>
  <si>
    <t>KLF12</t>
  </si>
  <si>
    <t>C/G</t>
  </si>
  <si>
    <t>rs34997025</t>
    <phoneticPr fontId="0" type="noConversion"/>
  </si>
  <si>
    <t>rs9559788</t>
  </si>
  <si>
    <t>COL4A2</t>
  </si>
  <si>
    <t>rs627603</t>
    <phoneticPr fontId="0" type="noConversion"/>
  </si>
  <si>
    <t>rs959388</t>
  </si>
  <si>
    <t>PRKD1</t>
  </si>
  <si>
    <t>rs71415931</t>
  </si>
  <si>
    <t>rs1712355</t>
  </si>
  <si>
    <t>BAZ1A</t>
  </si>
  <si>
    <t>rs79056656</t>
  </si>
  <si>
    <t>rs1890942</t>
  </si>
  <si>
    <t>GALNT16</t>
  </si>
  <si>
    <t>rs72625665</t>
    <phoneticPr fontId="0" type="noConversion"/>
  </si>
  <si>
    <t>rs10519210</t>
    <phoneticPr fontId="0" type="noConversion"/>
  </si>
  <si>
    <t>USP3</t>
  </si>
  <si>
    <t>1.05-2.24</t>
  </si>
  <si>
    <t>rs7168059</t>
    <phoneticPr fontId="0" type="noConversion"/>
  </si>
  <si>
    <t>Incident Heart Failure</t>
  </si>
  <si>
    <t>rs7176070</t>
  </si>
  <si>
    <t>CHRNB4,LOC646938</t>
  </si>
  <si>
    <t>rs1973733</t>
    <phoneticPr fontId="0" type="noConversion"/>
  </si>
  <si>
    <t>rs2627316</t>
  </si>
  <si>
    <t>ABHD17C</t>
  </si>
  <si>
    <t>rs2759321</t>
    <phoneticPr fontId="0" type="noConversion"/>
  </si>
  <si>
    <t>rs12597563</t>
  </si>
  <si>
    <t>CIAO3</t>
  </si>
  <si>
    <t>rs367146</t>
    <phoneticPr fontId="0" type="noConversion"/>
  </si>
  <si>
    <t>rs11644392</t>
  </si>
  <si>
    <t>SMG1P5</t>
  </si>
  <si>
    <t>rs10438639</t>
    <phoneticPr fontId="0" type="noConversion"/>
  </si>
  <si>
    <t>rs56094641</t>
    <phoneticPr fontId="0" type="noConversion"/>
  </si>
  <si>
    <t>FTO</t>
  </si>
  <si>
    <t xml:space="preserve">G/A </t>
  </si>
  <si>
    <t>rs28432761</t>
    <phoneticPr fontId="0" type="noConversion"/>
  </si>
  <si>
    <t>rs12933292</t>
  </si>
  <si>
    <t>NFAT5</t>
  </si>
  <si>
    <t>rs143039049</t>
  </si>
  <si>
    <t>rs12325072</t>
  </si>
  <si>
    <t>ZFHX3</t>
  </si>
  <si>
    <t>rs59275616</t>
  </si>
  <si>
    <t>rs62046579</t>
  </si>
  <si>
    <t>CMIP</t>
  </si>
  <si>
    <t>rs4889339</t>
    <phoneticPr fontId="0" type="noConversion"/>
  </si>
  <si>
    <t>rs216193</t>
  </si>
  <si>
    <t>SRR</t>
  </si>
  <si>
    <t>rs59253773</t>
  </si>
  <si>
    <t>rs3764351</t>
  </si>
  <si>
    <t>PNMT</t>
  </si>
  <si>
    <t>rs883544</t>
  </si>
  <si>
    <t>rs17608766</t>
  </si>
  <si>
    <t>GOSR2</t>
  </si>
  <si>
    <t>rs9903223</t>
    <phoneticPr fontId="0" type="noConversion"/>
  </si>
  <si>
    <t>rs3794752</t>
  </si>
  <si>
    <t>HLF</t>
  </si>
  <si>
    <t>rs4550511</t>
  </si>
  <si>
    <t>rs150947345</t>
  </si>
  <si>
    <t>YPEL2</t>
  </si>
  <si>
    <t>1.10-1.22</t>
  </si>
  <si>
    <t>rs73325122</t>
    <phoneticPr fontId="0" type="noConversion"/>
  </si>
  <si>
    <t>rs113437066</t>
  </si>
  <si>
    <t>BPTF</t>
  </si>
  <si>
    <t>ATTT/A</t>
  </si>
  <si>
    <t>rs145135855</t>
  </si>
  <si>
    <t>rs2306527</t>
  </si>
  <si>
    <t>USP36</t>
  </si>
  <si>
    <t>rs4994934</t>
  </si>
  <si>
    <t>rs56079252</t>
  </si>
  <si>
    <t>TWSG1</t>
  </si>
  <si>
    <t>1.04-1.09</t>
  </si>
  <si>
    <t>rs1470063</t>
    <phoneticPr fontId="0" type="noConversion"/>
  </si>
  <si>
    <t>rs1788826</t>
  </si>
  <si>
    <t>NPC1</t>
  </si>
  <si>
    <t>rs117626720</t>
  </si>
  <si>
    <t>rs34728432</t>
  </si>
  <si>
    <t>ASXL3</t>
  </si>
  <si>
    <t>rs1240975</t>
  </si>
  <si>
    <t>rs4327120</t>
  </si>
  <si>
    <t>CELF4</t>
  </si>
  <si>
    <t>rs149712802</t>
  </si>
  <si>
    <t>rs1539952</t>
  </si>
  <si>
    <t>PMAIP1</t>
  </si>
  <si>
    <t>rs1942866</t>
  </si>
  <si>
    <t>rs112374545</t>
  </si>
  <si>
    <t>SMARCA4,BM450697</t>
  </si>
  <si>
    <t>rs117074545</t>
    <phoneticPr fontId="0" type="noConversion"/>
  </si>
  <si>
    <t>rs10520390</t>
  </si>
  <si>
    <t>SYMPK</t>
  </si>
  <si>
    <t>1.05-1.10</t>
  </si>
  <si>
    <t>rs2032841</t>
  </si>
  <si>
    <t>rs145478347</t>
  </si>
  <si>
    <t>BCL2L12</t>
  </si>
  <si>
    <t>1.63-2.59</t>
  </si>
  <si>
    <t>rs4801830</t>
    <phoneticPr fontId="0" type="noConversion"/>
  </si>
  <si>
    <t>rs1090226</t>
  </si>
  <si>
    <t>NKX2-4,NKX2-2</t>
  </si>
  <si>
    <t>rs17861033</t>
    <phoneticPr fontId="0" type="noConversion"/>
  </si>
  <si>
    <t>rs558658474</t>
  </si>
  <si>
    <t>KCNB1</t>
  </si>
  <si>
    <t>TC/T</t>
  </si>
  <si>
    <t>1.22-1.48</t>
  </si>
  <si>
    <t>rs145229964</t>
    <phoneticPr fontId="0" type="noConversion"/>
  </si>
  <si>
    <t>rs2832275</t>
  </si>
  <si>
    <t>BACH1</t>
  </si>
  <si>
    <t>rs459385</t>
  </si>
  <si>
    <t>rs361894</t>
  </si>
  <si>
    <t>ZNF280A</t>
  </si>
  <si>
    <t>1.10-1.20</t>
    <phoneticPr fontId="0" type="noConversion"/>
  </si>
  <si>
    <t>rs6001170</t>
  </si>
  <si>
    <t>Associaitons with P≤ Bonferroni-corrected threshold for testing 106 loci (P=0.05/106=4.7E-04) are shown in bold.</t>
  </si>
  <si>
    <t>S6 Table. Replication of previously reported loci for heart failu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#,##0_ "/>
  </numFmts>
  <fonts count="9" x14ac:knownFonts="1">
    <font>
      <sz val="12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2">
    <xf numFmtId="0" fontId="0" fillId="0" borderId="0"/>
    <xf numFmtId="0" fontId="1" fillId="0" borderId="0"/>
  </cellStyleXfs>
  <cellXfs count="92">
    <xf numFmtId="0" fontId="0" fillId="0" borderId="0" xfId="0"/>
    <xf numFmtId="0" fontId="2" fillId="2" borderId="0" xfId="1" applyFont="1" applyFill="1" applyAlignment="1">
      <alignment vertical="center"/>
    </xf>
    <xf numFmtId="0" fontId="3" fillId="2" borderId="0" xfId="0" applyFont="1" applyFill="1" applyAlignment="1">
      <alignment horizontal="center"/>
    </xf>
    <xf numFmtId="0" fontId="3" fillId="2" borderId="0" xfId="0" applyFont="1" applyFill="1"/>
    <xf numFmtId="0" fontId="4" fillId="2" borderId="0" xfId="0" applyFont="1" applyFill="1"/>
    <xf numFmtId="0" fontId="5" fillId="0" borderId="0" xfId="0" applyFont="1"/>
    <xf numFmtId="0" fontId="5" fillId="2" borderId="0" xfId="0" applyFont="1" applyFill="1"/>
    <xf numFmtId="164" fontId="7" fillId="2" borderId="0" xfId="0" applyNumberFormat="1" applyFont="1" applyFill="1" applyAlignment="1">
      <alignment horizontal="center" vertical="center"/>
    </xf>
    <xf numFmtId="0" fontId="3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/>
    </xf>
    <xf numFmtId="165" fontId="7" fillId="0" borderId="2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3" xfId="0" applyFont="1" applyBorder="1" applyAlignment="1">
      <alignment horizontal="center" vertical="center" wrapText="1"/>
    </xf>
    <xf numFmtId="2" fontId="7" fillId="0" borderId="1" xfId="0" applyNumberFormat="1" applyFont="1" applyBorder="1" applyAlignment="1">
      <alignment horizontal="center"/>
    </xf>
    <xf numFmtId="0" fontId="7" fillId="0" borderId="2" xfId="0" applyFont="1" applyBorder="1"/>
    <xf numFmtId="164" fontId="7" fillId="0" borderId="3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3" fontId="7" fillId="0" borderId="2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3" fontId="7" fillId="0" borderId="3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3" fontId="7" fillId="0" borderId="2" xfId="0" applyNumberFormat="1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7" fillId="0" borderId="7" xfId="0" applyFont="1" applyBorder="1" applyAlignment="1">
      <alignment horizontal="center"/>
    </xf>
    <xf numFmtId="165" fontId="7" fillId="0" borderId="0" xfId="0" applyNumberFormat="1" applyFont="1" applyAlignment="1">
      <alignment horizontal="center"/>
    </xf>
    <xf numFmtId="0" fontId="7" fillId="0" borderId="8" xfId="0" applyFont="1" applyBorder="1" applyAlignment="1">
      <alignment horizontal="center"/>
    </xf>
    <xf numFmtId="2" fontId="7" fillId="0" borderId="7" xfId="0" applyNumberFormat="1" applyFont="1" applyBorder="1" applyAlignment="1">
      <alignment horizontal="center"/>
    </xf>
    <xf numFmtId="0" fontId="7" fillId="0" borderId="0" xfId="0" applyFont="1"/>
    <xf numFmtId="164" fontId="7" fillId="0" borderId="8" xfId="0" applyNumberFormat="1" applyFont="1" applyBorder="1" applyAlignment="1">
      <alignment horizontal="center"/>
    </xf>
    <xf numFmtId="0" fontId="7" fillId="0" borderId="7" xfId="0" applyFont="1" applyBorder="1" applyAlignment="1">
      <alignment horizontal="center" vertical="center"/>
    </xf>
    <xf numFmtId="165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65" fontId="7" fillId="0" borderId="8" xfId="0" applyNumberFormat="1" applyFont="1" applyBorder="1" applyAlignment="1">
      <alignment horizontal="center"/>
    </xf>
    <xf numFmtId="3" fontId="7" fillId="0" borderId="8" xfId="0" applyNumberFormat="1" applyFont="1" applyBorder="1" applyAlignment="1">
      <alignment horizontal="center" vertical="center"/>
    </xf>
    <xf numFmtId="3" fontId="7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164" fontId="7" fillId="0" borderId="8" xfId="0" applyNumberFormat="1" applyFont="1" applyBorder="1" applyAlignment="1">
      <alignment horizontal="center" vertical="center"/>
    </xf>
    <xf numFmtId="2" fontId="7" fillId="0" borderId="7" xfId="0" applyNumberFormat="1" applyFont="1" applyBorder="1" applyAlignment="1">
      <alignment horizontal="center" vertical="center"/>
    </xf>
    <xf numFmtId="165" fontId="7" fillId="0" borderId="0" xfId="0" applyNumberFormat="1" applyFont="1" applyAlignment="1">
      <alignment horizontal="center" wrapText="1"/>
    </xf>
    <xf numFmtId="2" fontId="7" fillId="0" borderId="0" xfId="0" applyNumberFormat="1" applyFont="1"/>
    <xf numFmtId="1" fontId="7" fillId="0" borderId="7" xfId="0" applyNumberFormat="1" applyFont="1" applyBorder="1" applyAlignment="1">
      <alignment horizontal="center" vertical="center"/>
    </xf>
    <xf numFmtId="0" fontId="7" fillId="3" borderId="7" xfId="0" applyFont="1" applyFill="1" applyBorder="1" applyAlignment="1">
      <alignment horizontal="center"/>
    </xf>
    <xf numFmtId="0" fontId="7" fillId="3" borderId="0" xfId="0" applyFont="1" applyFill="1" applyAlignment="1">
      <alignment horizontal="center" vertical="center"/>
    </xf>
    <xf numFmtId="3" fontId="7" fillId="3" borderId="0" xfId="0" applyNumberFormat="1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7" fillId="3" borderId="8" xfId="0" applyFont="1" applyFill="1" applyBorder="1" applyAlignment="1">
      <alignment horizontal="center" vertical="center"/>
    </xf>
    <xf numFmtId="0" fontId="7" fillId="3" borderId="7" xfId="0" applyFont="1" applyFill="1" applyBorder="1" applyAlignment="1">
      <alignment horizontal="center" vertical="center"/>
    </xf>
    <xf numFmtId="0" fontId="7" fillId="3" borderId="0" xfId="0" applyFont="1" applyFill="1"/>
    <xf numFmtId="164" fontId="7" fillId="3" borderId="8" xfId="0" applyNumberFormat="1" applyFont="1" applyFill="1" applyBorder="1" applyAlignment="1">
      <alignment horizontal="center" vertical="center"/>
    </xf>
    <xf numFmtId="1" fontId="7" fillId="3" borderId="7" xfId="0" applyNumberFormat="1" applyFont="1" applyFill="1" applyBorder="1" applyAlignment="1">
      <alignment horizontal="center" vertical="center"/>
    </xf>
    <xf numFmtId="164" fontId="2" fillId="3" borderId="0" xfId="0" applyNumberFormat="1" applyFont="1" applyFill="1" applyAlignment="1">
      <alignment horizontal="center" vertical="center"/>
    </xf>
    <xf numFmtId="3" fontId="7" fillId="3" borderId="8" xfId="0" applyNumberFormat="1" applyFont="1" applyFill="1" applyBorder="1" applyAlignment="1">
      <alignment horizontal="center" vertical="center"/>
    </xf>
    <xf numFmtId="0" fontId="5" fillId="3" borderId="0" xfId="0" applyFont="1" applyFill="1"/>
    <xf numFmtId="2" fontId="7" fillId="3" borderId="7" xfId="0" applyNumberFormat="1" applyFont="1" applyFill="1" applyBorder="1" applyAlignment="1">
      <alignment horizontal="center" vertic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165" fontId="7" fillId="0" borderId="5" xfId="0" applyNumberFormat="1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2" fontId="7" fillId="0" borderId="4" xfId="0" applyNumberFormat="1" applyFont="1" applyBorder="1" applyAlignment="1">
      <alignment horizontal="center"/>
    </xf>
    <xf numFmtId="0" fontId="7" fillId="0" borderId="5" xfId="0" applyFont="1" applyBorder="1"/>
    <xf numFmtId="164" fontId="7" fillId="0" borderId="6" xfId="0" applyNumberFormat="1" applyFont="1" applyBorder="1" applyAlignment="1">
      <alignment horizontal="center"/>
    </xf>
    <xf numFmtId="0" fontId="7" fillId="0" borderId="4" xfId="0" applyFont="1" applyBorder="1" applyAlignment="1">
      <alignment horizontal="center" vertical="center"/>
    </xf>
    <xf numFmtId="3" fontId="7" fillId="0" borderId="5" xfId="0" applyNumberFormat="1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164" fontId="7" fillId="0" borderId="5" xfId="0" applyNumberFormat="1" applyFont="1" applyBorder="1" applyAlignment="1">
      <alignment horizontal="center" vertical="center"/>
    </xf>
    <xf numFmtId="165" fontId="7" fillId="0" borderId="6" xfId="0" applyNumberFormat="1" applyFont="1" applyBorder="1" applyAlignment="1">
      <alignment horizontal="center"/>
    </xf>
    <xf numFmtId="0" fontId="8" fillId="0" borderId="0" xfId="0" applyFont="1"/>
    <xf numFmtId="0" fontId="7" fillId="2" borderId="0" xfId="0" applyFont="1" applyFill="1" applyAlignment="1">
      <alignment horizontal="left" vertical="center"/>
    </xf>
    <xf numFmtId="0" fontId="7" fillId="0" borderId="0" xfId="0" applyFont="1" applyAlignment="1">
      <alignment horizontal="left" vertical="center"/>
    </xf>
  </cellXfs>
  <cellStyles count="2">
    <cellStyle name="Normal" xfId="0" builtinId="0"/>
    <cellStyle name="Normal 6" xfId="1" xr:uid="{91C475C8-51D8-FD4A-AF4E-0FCFCCBC6A4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88C06-2176-864A-AB4B-16EA048BE83C}">
  <dimension ref="A1:Q116"/>
  <sheetViews>
    <sheetView tabSelected="1" workbookViewId="0">
      <selection activeCell="P3" sqref="P3"/>
    </sheetView>
  </sheetViews>
  <sheetFormatPr baseColWidth="10" defaultRowHeight="16" x14ac:dyDescent="0.2"/>
  <cols>
    <col min="1" max="1" width="11" bestFit="1" customWidth="1"/>
    <col min="3" max="3" width="4.83203125" bestFit="1" customWidth="1"/>
    <col min="4" max="4" width="11.6640625" bestFit="1" customWidth="1"/>
    <col min="5" max="5" width="18.1640625" bestFit="1" customWidth="1"/>
    <col min="6" max="6" width="7.5" bestFit="1" customWidth="1"/>
    <col min="7" max="7" width="7.6640625" bestFit="1" customWidth="1"/>
    <col min="8" max="8" width="8.5" bestFit="1" customWidth="1"/>
    <col min="9" max="9" width="6.5" bestFit="1" customWidth="1"/>
    <col min="10" max="10" width="4.83203125" bestFit="1" customWidth="1"/>
    <col min="11" max="11" width="11.1640625" bestFit="1" customWidth="1"/>
    <col min="12" max="12" width="14.83203125" bestFit="1" customWidth="1"/>
    <col min="13" max="14" width="11" bestFit="1" customWidth="1"/>
    <col min="15" max="15" width="21.1640625" bestFit="1" customWidth="1"/>
    <col min="16" max="17" width="11" bestFit="1" customWidth="1"/>
  </cols>
  <sheetData>
    <row r="1" spans="1:17" s="5" customFormat="1" x14ac:dyDescent="0.2">
      <c r="A1" s="1" t="s">
        <v>400</v>
      </c>
      <c r="B1" s="2"/>
      <c r="C1" s="2"/>
      <c r="D1" s="2"/>
      <c r="E1" s="2"/>
      <c r="F1" s="2"/>
      <c r="G1" s="2"/>
      <c r="H1" s="2"/>
      <c r="I1" s="2"/>
      <c r="J1" s="3"/>
      <c r="K1" s="3"/>
      <c r="L1" s="3"/>
      <c r="M1" s="4"/>
      <c r="N1" s="3"/>
      <c r="O1" s="4"/>
      <c r="P1" s="2"/>
      <c r="Q1" s="4"/>
    </row>
    <row r="2" spans="1:17" s="5" customFormat="1" x14ac:dyDescent="0.2">
      <c r="A2" s="6"/>
      <c r="B2" s="2"/>
      <c r="C2" s="2"/>
      <c r="D2" s="2"/>
      <c r="E2" s="2"/>
      <c r="F2" s="2"/>
      <c r="G2" s="2"/>
      <c r="H2" s="2"/>
      <c r="I2" s="2"/>
      <c r="J2" s="3"/>
      <c r="K2" s="3"/>
      <c r="L2" s="3"/>
      <c r="M2" s="3"/>
      <c r="N2" s="3"/>
      <c r="O2" s="4"/>
      <c r="P2" s="2"/>
      <c r="Q2" s="4"/>
    </row>
    <row r="3" spans="1:17" s="5" customFormat="1" x14ac:dyDescent="0.2">
      <c r="A3" s="90" t="s">
        <v>0</v>
      </c>
      <c r="B3" s="2"/>
      <c r="C3" s="2"/>
      <c r="D3" s="2"/>
      <c r="E3" s="2"/>
      <c r="F3" s="2"/>
      <c r="G3" s="2"/>
      <c r="H3" s="2"/>
      <c r="I3" s="2"/>
      <c r="J3" s="3"/>
      <c r="K3" s="3"/>
      <c r="L3" s="3"/>
      <c r="M3" s="3"/>
      <c r="N3" s="3"/>
      <c r="O3" s="4"/>
      <c r="P3" s="2"/>
      <c r="Q3" s="90"/>
    </row>
    <row r="4" spans="1:17" s="5" customFormat="1" x14ac:dyDescent="0.2">
      <c r="A4" s="91" t="s">
        <v>399</v>
      </c>
      <c r="B4" s="2"/>
      <c r="C4" s="2"/>
      <c r="D4" s="2"/>
      <c r="E4" s="2"/>
      <c r="F4" s="2"/>
      <c r="G4" s="2"/>
      <c r="H4" s="2"/>
      <c r="I4" s="2"/>
      <c r="J4" s="3"/>
      <c r="K4" s="3"/>
      <c r="L4" s="3"/>
      <c r="M4" s="3"/>
      <c r="N4" s="7"/>
      <c r="O4" s="7"/>
      <c r="P4" s="2"/>
      <c r="Q4" s="4"/>
    </row>
    <row r="5" spans="1:17" s="5" customFormat="1" ht="17" thickBot="1" x14ac:dyDescent="0.25">
      <c r="A5" s="8"/>
      <c r="B5" s="2"/>
      <c r="C5" s="2"/>
      <c r="D5" s="2"/>
      <c r="E5" s="2"/>
      <c r="F5" s="2"/>
      <c r="G5" s="2"/>
      <c r="H5" s="2"/>
      <c r="I5" s="2"/>
      <c r="J5" s="3"/>
      <c r="K5" s="3"/>
      <c r="L5" s="3"/>
      <c r="M5" s="3"/>
      <c r="N5" s="3"/>
      <c r="O5" s="3"/>
      <c r="P5" s="2"/>
      <c r="Q5" s="4"/>
    </row>
    <row r="6" spans="1:17" s="5" customFormat="1" x14ac:dyDescent="0.2">
      <c r="A6" s="9" t="s">
        <v>1</v>
      </c>
      <c r="B6" s="10" t="s">
        <v>2</v>
      </c>
      <c r="C6" s="10" t="s">
        <v>3</v>
      </c>
      <c r="D6" s="10" t="s">
        <v>4</v>
      </c>
      <c r="E6" s="11" t="s">
        <v>5</v>
      </c>
      <c r="F6" s="12" t="s">
        <v>6</v>
      </c>
      <c r="G6" s="13" t="s">
        <v>7</v>
      </c>
      <c r="H6" s="14"/>
      <c r="I6" s="15"/>
      <c r="J6" s="13" t="s">
        <v>8</v>
      </c>
      <c r="K6" s="14"/>
      <c r="L6" s="14"/>
      <c r="M6" s="14"/>
      <c r="N6" s="15"/>
      <c r="O6" s="9" t="s">
        <v>9</v>
      </c>
      <c r="P6" s="11" t="s">
        <v>10</v>
      </c>
      <c r="Q6" s="16" t="s">
        <v>11</v>
      </c>
    </row>
    <row r="7" spans="1:17" s="5" customFormat="1" ht="17" thickBot="1" x14ac:dyDescent="0.25">
      <c r="A7" s="17"/>
      <c r="B7" s="18"/>
      <c r="C7" s="18"/>
      <c r="D7" s="18"/>
      <c r="E7" s="19"/>
      <c r="F7" s="20"/>
      <c r="G7" s="21" t="s">
        <v>12</v>
      </c>
      <c r="H7" s="22" t="s">
        <v>13</v>
      </c>
      <c r="I7" s="23" t="s">
        <v>14</v>
      </c>
      <c r="J7" s="24" t="s">
        <v>15</v>
      </c>
      <c r="K7" s="22" t="s">
        <v>16</v>
      </c>
      <c r="L7" s="22" t="s">
        <v>17</v>
      </c>
      <c r="M7" s="22" t="s">
        <v>18</v>
      </c>
      <c r="N7" s="23" t="s">
        <v>19</v>
      </c>
      <c r="O7" s="17"/>
      <c r="P7" s="19"/>
      <c r="Q7" s="25"/>
    </row>
    <row r="8" spans="1:17" s="5" customFormat="1" x14ac:dyDescent="0.2">
      <c r="A8" s="26">
        <v>1</v>
      </c>
      <c r="B8" s="27" t="s">
        <v>20</v>
      </c>
      <c r="C8" s="27">
        <v>1</v>
      </c>
      <c r="D8" s="28">
        <v>10796547</v>
      </c>
      <c r="E8" s="29" t="s">
        <v>21</v>
      </c>
      <c r="F8" s="30" t="s">
        <v>22</v>
      </c>
      <c r="G8" s="31">
        <v>1.0385868592713301</v>
      </c>
      <c r="H8" s="32" t="s">
        <v>23</v>
      </c>
      <c r="I8" s="33">
        <v>1.1700000000000001E-8</v>
      </c>
      <c r="J8" s="34">
        <v>1</v>
      </c>
      <c r="K8" s="35">
        <v>10796866</v>
      </c>
      <c r="L8" s="36" t="s">
        <v>24</v>
      </c>
      <c r="M8" s="37">
        <v>1.4300000000000001E-4</v>
      </c>
      <c r="N8" s="38">
        <f>K8-D8</f>
        <v>319</v>
      </c>
      <c r="O8" s="39" t="s">
        <v>25</v>
      </c>
      <c r="P8" s="40">
        <v>68408</v>
      </c>
      <c r="Q8" s="41">
        <v>36777996</v>
      </c>
    </row>
    <row r="9" spans="1:17" s="5" customFormat="1" x14ac:dyDescent="0.2">
      <c r="A9" s="42">
        <v>2</v>
      </c>
      <c r="B9" s="39" t="s">
        <v>26</v>
      </c>
      <c r="C9" s="39">
        <v>1</v>
      </c>
      <c r="D9" s="43">
        <v>16347534</v>
      </c>
      <c r="E9" s="29" t="s">
        <v>27</v>
      </c>
      <c r="F9" s="44" t="s">
        <v>28</v>
      </c>
      <c r="G9" s="45">
        <v>1.0342742778977514</v>
      </c>
      <c r="H9" s="46" t="s">
        <v>29</v>
      </c>
      <c r="I9" s="47">
        <v>6.5640000000000001E-9</v>
      </c>
      <c r="J9" s="48">
        <v>1</v>
      </c>
      <c r="K9" s="49">
        <v>15584347</v>
      </c>
      <c r="L9" s="50" t="s">
        <v>30</v>
      </c>
      <c r="M9" s="51">
        <v>9.1040000000000001E-4</v>
      </c>
      <c r="N9" s="52">
        <v>-763187</v>
      </c>
      <c r="O9" s="39" t="s">
        <v>31</v>
      </c>
      <c r="P9" s="43">
        <v>115150</v>
      </c>
      <c r="Q9" s="44">
        <v>36376295</v>
      </c>
    </row>
    <row r="10" spans="1:17" s="5" customFormat="1" x14ac:dyDescent="0.2">
      <c r="A10" s="42">
        <v>3</v>
      </c>
      <c r="B10" s="39" t="s">
        <v>32</v>
      </c>
      <c r="C10" s="39">
        <v>1</v>
      </c>
      <c r="D10" s="43">
        <v>42438196</v>
      </c>
      <c r="E10" s="29" t="s">
        <v>33</v>
      </c>
      <c r="F10" s="44" t="s">
        <v>34</v>
      </c>
      <c r="G10" s="45">
        <v>1.03</v>
      </c>
      <c r="H10" s="46" t="s">
        <v>35</v>
      </c>
      <c r="I10" s="47">
        <v>7.0550000000000005E-11</v>
      </c>
      <c r="J10" s="48">
        <v>1</v>
      </c>
      <c r="K10" s="49">
        <v>41446231</v>
      </c>
      <c r="L10" s="50" t="s">
        <v>36</v>
      </c>
      <c r="M10" s="51">
        <v>1.6260000000000001E-3</v>
      </c>
      <c r="N10" s="53">
        <f>K10-D10</f>
        <v>-991965</v>
      </c>
      <c r="O10" s="39" t="s">
        <v>25</v>
      </c>
      <c r="P10" s="43">
        <v>153174</v>
      </c>
      <c r="Q10" s="44">
        <v>40038546</v>
      </c>
    </row>
    <row r="11" spans="1:17" s="5" customFormat="1" x14ac:dyDescent="0.2">
      <c r="A11" s="42">
        <v>4</v>
      </c>
      <c r="B11" s="39" t="s">
        <v>37</v>
      </c>
      <c r="C11" s="39">
        <v>1</v>
      </c>
      <c r="D11" s="43">
        <v>51797794</v>
      </c>
      <c r="E11" s="29" t="s">
        <v>38</v>
      </c>
      <c r="F11" s="44" t="s">
        <v>39</v>
      </c>
      <c r="G11" s="45">
        <v>1.1042871349015919</v>
      </c>
      <c r="H11" s="46" t="s">
        <v>40</v>
      </c>
      <c r="I11" s="47">
        <v>3.1909999999999999E-8</v>
      </c>
      <c r="J11" s="48">
        <v>1</v>
      </c>
      <c r="K11" s="54">
        <v>52266242</v>
      </c>
      <c r="L11" s="50" t="s">
        <v>41</v>
      </c>
      <c r="M11" s="51">
        <v>1.549E-3</v>
      </c>
      <c r="N11" s="52">
        <v>468448</v>
      </c>
      <c r="O11" s="39" t="s">
        <v>31</v>
      </c>
      <c r="P11" s="43">
        <v>115150</v>
      </c>
      <c r="Q11" s="44">
        <v>36376295</v>
      </c>
    </row>
    <row r="12" spans="1:17" s="5" customFormat="1" x14ac:dyDescent="0.2">
      <c r="A12" s="42">
        <v>5</v>
      </c>
      <c r="B12" s="39" t="s">
        <v>42</v>
      </c>
      <c r="C12" s="39">
        <v>1</v>
      </c>
      <c r="D12" s="43">
        <v>56965664</v>
      </c>
      <c r="E12" s="29" t="s">
        <v>43</v>
      </c>
      <c r="F12" s="44" t="s">
        <v>44</v>
      </c>
      <c r="G12" s="45">
        <v>1.05</v>
      </c>
      <c r="H12" s="46" t="s">
        <v>45</v>
      </c>
      <c r="I12" s="47">
        <v>5.5099999999999996E-10</v>
      </c>
      <c r="J12" s="48">
        <v>1</v>
      </c>
      <c r="K12" s="54">
        <v>56703890</v>
      </c>
      <c r="L12" s="50" t="s">
        <v>46</v>
      </c>
      <c r="M12" s="55">
        <v>1.3559999999999999E-4</v>
      </c>
      <c r="N12" s="53">
        <f>K12-D12</f>
        <v>-261774</v>
      </c>
      <c r="O12" s="39" t="s">
        <v>25</v>
      </c>
      <c r="P12" s="43">
        <v>153174</v>
      </c>
      <c r="Q12" s="44">
        <v>40038546</v>
      </c>
    </row>
    <row r="13" spans="1:17" s="5" customFormat="1" x14ac:dyDescent="0.2">
      <c r="A13" s="39">
        <v>6</v>
      </c>
      <c r="B13" s="39" t="s">
        <v>47</v>
      </c>
      <c r="C13" s="39">
        <v>1</v>
      </c>
      <c r="D13" s="43">
        <v>61886046</v>
      </c>
      <c r="E13" s="29" t="s">
        <v>48</v>
      </c>
      <c r="F13" s="44" t="s">
        <v>22</v>
      </c>
      <c r="G13" s="45">
        <v>1.0368631983947212</v>
      </c>
      <c r="H13" s="46" t="s">
        <v>29</v>
      </c>
      <c r="I13" s="47">
        <v>4.5629999999999999E-8</v>
      </c>
      <c r="J13" s="48">
        <v>1</v>
      </c>
      <c r="K13" s="54">
        <v>61791554</v>
      </c>
      <c r="L13" s="50" t="s">
        <v>49</v>
      </c>
      <c r="M13" s="51">
        <v>6.9609999999999995E-4</v>
      </c>
      <c r="N13" s="52">
        <v>-94492</v>
      </c>
      <c r="O13" s="39" t="s">
        <v>31</v>
      </c>
      <c r="P13" s="43">
        <v>115150</v>
      </c>
      <c r="Q13" s="44">
        <v>36376295</v>
      </c>
    </row>
    <row r="14" spans="1:17" s="5" customFormat="1" x14ac:dyDescent="0.2">
      <c r="A14" s="39">
        <v>7</v>
      </c>
      <c r="B14" s="39" t="s">
        <v>50</v>
      </c>
      <c r="C14" s="39">
        <v>1</v>
      </c>
      <c r="D14" s="43">
        <v>66989719</v>
      </c>
      <c r="E14" s="29" t="s">
        <v>51</v>
      </c>
      <c r="F14" s="44" t="s">
        <v>22</v>
      </c>
      <c r="G14" s="45">
        <v>1.17</v>
      </c>
      <c r="H14" s="46" t="s">
        <v>52</v>
      </c>
      <c r="I14" s="47">
        <v>2.9999999999999997E-8</v>
      </c>
      <c r="J14" s="48">
        <v>1</v>
      </c>
      <c r="K14" s="54">
        <v>67076437</v>
      </c>
      <c r="L14" s="50" t="s">
        <v>53</v>
      </c>
      <c r="M14" s="51">
        <v>9.8989999999999994E-4</v>
      </c>
      <c r="N14" s="52">
        <v>86718</v>
      </c>
      <c r="O14" s="39" t="s">
        <v>31</v>
      </c>
      <c r="P14" s="43">
        <v>90653</v>
      </c>
      <c r="Q14" s="44">
        <v>37429843</v>
      </c>
    </row>
    <row r="15" spans="1:17" s="5" customFormat="1" x14ac:dyDescent="0.2">
      <c r="A15" s="39">
        <v>8</v>
      </c>
      <c r="B15" s="39" t="s">
        <v>54</v>
      </c>
      <c r="C15" s="39">
        <v>1</v>
      </c>
      <c r="D15" s="43">
        <v>77967507</v>
      </c>
      <c r="E15" s="29" t="s">
        <v>55</v>
      </c>
      <c r="F15" s="44" t="s">
        <v>56</v>
      </c>
      <c r="G15" s="45">
        <v>1.05</v>
      </c>
      <c r="H15" s="46" t="s">
        <v>57</v>
      </c>
      <c r="I15" s="47">
        <v>3.5290000000000001E-9</v>
      </c>
      <c r="J15" s="48">
        <v>1</v>
      </c>
      <c r="K15" s="54">
        <v>78851068</v>
      </c>
      <c r="L15" s="50" t="s">
        <v>58</v>
      </c>
      <c r="M15" s="55">
        <v>4.6450000000000001E-4</v>
      </c>
      <c r="N15" s="53">
        <f>K15-D15</f>
        <v>883561</v>
      </c>
      <c r="O15" s="39" t="s">
        <v>25</v>
      </c>
      <c r="P15" s="43">
        <v>153174</v>
      </c>
      <c r="Q15" s="44">
        <v>40038546</v>
      </c>
    </row>
    <row r="16" spans="1:17" s="5" customFormat="1" x14ac:dyDescent="0.2">
      <c r="A16" s="39">
        <v>9</v>
      </c>
      <c r="B16" s="50" t="s">
        <v>59</v>
      </c>
      <c r="C16" s="50">
        <v>1</v>
      </c>
      <c r="D16" s="43">
        <v>109817838</v>
      </c>
      <c r="E16" s="56" t="s">
        <v>60</v>
      </c>
      <c r="F16" s="57" t="s">
        <v>34</v>
      </c>
      <c r="G16" s="48">
        <v>1.06</v>
      </c>
      <c r="H16" s="46" t="s">
        <v>61</v>
      </c>
      <c r="I16" s="58">
        <v>3.2500000000000002E-10</v>
      </c>
      <c r="J16" s="48">
        <v>1</v>
      </c>
      <c r="K16" s="54">
        <v>109073613</v>
      </c>
      <c r="L16" s="50" t="s">
        <v>62</v>
      </c>
      <c r="M16" s="51">
        <v>8.9879999999999995E-4</v>
      </c>
      <c r="N16" s="53">
        <v>-744225</v>
      </c>
      <c r="O16" s="50" t="s">
        <v>31</v>
      </c>
      <c r="P16" s="54">
        <v>47309</v>
      </c>
      <c r="Q16" s="57">
        <v>31919418</v>
      </c>
    </row>
    <row r="17" spans="1:17" s="5" customFormat="1" x14ac:dyDescent="0.2">
      <c r="A17" s="39">
        <v>10</v>
      </c>
      <c r="B17" s="39" t="s">
        <v>63</v>
      </c>
      <c r="C17" s="50">
        <v>1</v>
      </c>
      <c r="D17" s="43">
        <v>168809436</v>
      </c>
      <c r="E17" s="29" t="s">
        <v>64</v>
      </c>
      <c r="F17" s="44" t="s">
        <v>65</v>
      </c>
      <c r="G17" s="59">
        <v>1.1000000000000001</v>
      </c>
      <c r="H17" s="46" t="s">
        <v>66</v>
      </c>
      <c r="I17" s="58">
        <v>9.0099999999999993E-9</v>
      </c>
      <c r="J17" s="48">
        <v>1</v>
      </c>
      <c r="K17" s="54">
        <v>169697669</v>
      </c>
      <c r="L17" s="50" t="s">
        <v>67</v>
      </c>
      <c r="M17" s="51">
        <v>1.691E-3</v>
      </c>
      <c r="N17" s="53">
        <f>K17-D17</f>
        <v>888233</v>
      </c>
      <c r="O17" s="39" t="s">
        <v>25</v>
      </c>
      <c r="P17" s="43">
        <v>153174</v>
      </c>
      <c r="Q17" s="44">
        <v>40038546</v>
      </c>
    </row>
    <row r="18" spans="1:17" s="5" customFormat="1" x14ac:dyDescent="0.2">
      <c r="A18" s="39">
        <v>11</v>
      </c>
      <c r="B18" s="50" t="s">
        <v>68</v>
      </c>
      <c r="C18" s="50">
        <v>1</v>
      </c>
      <c r="D18" s="43">
        <v>222806218</v>
      </c>
      <c r="E18" s="56" t="s">
        <v>69</v>
      </c>
      <c r="F18" s="57" t="s">
        <v>22</v>
      </c>
      <c r="G18" s="48">
        <v>1.03</v>
      </c>
      <c r="H18" s="46" t="s">
        <v>29</v>
      </c>
      <c r="I18" s="58">
        <v>2.1500000000000001E-8</v>
      </c>
      <c r="J18" s="48">
        <v>1</v>
      </c>
      <c r="K18" s="54">
        <v>223213967</v>
      </c>
      <c r="L18" s="50" t="s">
        <v>70</v>
      </c>
      <c r="M18" s="55">
        <v>4.0489999999999998E-4</v>
      </c>
      <c r="N18" s="52">
        <v>407749</v>
      </c>
      <c r="O18" s="39" t="s">
        <v>31</v>
      </c>
      <c r="P18" s="43">
        <v>90653</v>
      </c>
      <c r="Q18" s="44">
        <v>37429843</v>
      </c>
    </row>
    <row r="19" spans="1:17" s="5" customFormat="1" x14ac:dyDescent="0.2">
      <c r="A19" s="39">
        <v>12</v>
      </c>
      <c r="B19" s="50" t="s">
        <v>71</v>
      </c>
      <c r="C19" s="50">
        <v>1</v>
      </c>
      <c r="D19" s="43">
        <v>236841281</v>
      </c>
      <c r="E19" s="56" t="s">
        <v>72</v>
      </c>
      <c r="F19" s="57" t="s">
        <v>22</v>
      </c>
      <c r="G19" s="59">
        <v>1.1388283833246218</v>
      </c>
      <c r="H19" s="46" t="s">
        <v>73</v>
      </c>
      <c r="I19" s="58">
        <v>4.4899999999999998E-8</v>
      </c>
      <c r="J19" s="48">
        <v>1</v>
      </c>
      <c r="K19" s="54">
        <v>236827756</v>
      </c>
      <c r="L19" s="50" t="s">
        <v>74</v>
      </c>
      <c r="M19" s="55">
        <v>2.2460000000000001E-4</v>
      </c>
      <c r="N19" s="53">
        <v>-13525</v>
      </c>
      <c r="O19" s="50" t="s">
        <v>31</v>
      </c>
      <c r="P19" s="54">
        <v>10976</v>
      </c>
      <c r="Q19" s="57">
        <v>32111823</v>
      </c>
    </row>
    <row r="20" spans="1:17" s="5" customFormat="1" x14ac:dyDescent="0.2">
      <c r="A20" s="39">
        <v>13</v>
      </c>
      <c r="B20" s="39" t="s">
        <v>75</v>
      </c>
      <c r="C20" s="39">
        <v>2</v>
      </c>
      <c r="D20" s="43">
        <v>630075</v>
      </c>
      <c r="E20" s="29" t="s">
        <v>76</v>
      </c>
      <c r="F20" s="44" t="s">
        <v>77</v>
      </c>
      <c r="G20" s="45">
        <v>1.0395625503474513</v>
      </c>
      <c r="H20" s="46" t="s">
        <v>23</v>
      </c>
      <c r="I20" s="47">
        <v>2.346E-8</v>
      </c>
      <c r="J20" s="48">
        <v>2</v>
      </c>
      <c r="K20" s="54">
        <v>755718</v>
      </c>
      <c r="L20" s="50" t="s">
        <v>78</v>
      </c>
      <c r="M20" s="55">
        <v>4.4709999999999997E-5</v>
      </c>
      <c r="N20" s="52">
        <v>125643</v>
      </c>
      <c r="O20" s="39" t="s">
        <v>31</v>
      </c>
      <c r="P20" s="43">
        <v>115150</v>
      </c>
      <c r="Q20" s="44">
        <v>36376295</v>
      </c>
    </row>
    <row r="21" spans="1:17" s="5" customFormat="1" x14ac:dyDescent="0.2">
      <c r="A21" s="39">
        <v>14</v>
      </c>
      <c r="B21" s="39" t="s">
        <v>79</v>
      </c>
      <c r="C21" s="39">
        <v>2</v>
      </c>
      <c r="D21" s="43">
        <v>11568158</v>
      </c>
      <c r="E21" s="29" t="s">
        <v>80</v>
      </c>
      <c r="F21" s="44" t="s">
        <v>77</v>
      </c>
      <c r="G21" s="45">
        <v>1.04</v>
      </c>
      <c r="H21" s="46" t="s">
        <v>29</v>
      </c>
      <c r="I21" s="47">
        <v>4.9800000000000003E-8</v>
      </c>
      <c r="J21" s="48">
        <v>2</v>
      </c>
      <c r="K21" s="54">
        <v>11613152</v>
      </c>
      <c r="L21" s="50" t="s">
        <v>81</v>
      </c>
      <c r="M21" s="51">
        <v>9.8930000000000003E-4</v>
      </c>
      <c r="N21" s="53">
        <f>K21-D21</f>
        <v>44994</v>
      </c>
      <c r="O21" s="39" t="s">
        <v>25</v>
      </c>
      <c r="P21" s="43">
        <v>43344</v>
      </c>
      <c r="Q21" s="44">
        <v>36517512</v>
      </c>
    </row>
    <row r="22" spans="1:17" s="5" customFormat="1" x14ac:dyDescent="0.2">
      <c r="A22" s="39">
        <v>15</v>
      </c>
      <c r="B22" s="39" t="s">
        <v>82</v>
      </c>
      <c r="C22" s="39">
        <v>2</v>
      </c>
      <c r="D22" s="43">
        <v>37147975</v>
      </c>
      <c r="E22" s="29" t="s">
        <v>83</v>
      </c>
      <c r="F22" s="44" t="s">
        <v>84</v>
      </c>
      <c r="G22" s="45">
        <v>1.0315886575945108</v>
      </c>
      <c r="H22" s="46" t="s">
        <v>35</v>
      </c>
      <c r="I22" s="47">
        <v>5.9370000000000003E-10</v>
      </c>
      <c r="J22" s="48">
        <v>2</v>
      </c>
      <c r="K22" s="54">
        <v>36657305</v>
      </c>
      <c r="L22" s="50" t="s">
        <v>85</v>
      </c>
      <c r="M22" s="51">
        <v>1.884E-3</v>
      </c>
      <c r="N22" s="52">
        <v>-490670</v>
      </c>
      <c r="O22" s="39" t="s">
        <v>31</v>
      </c>
      <c r="P22" s="43">
        <v>115150</v>
      </c>
      <c r="Q22" s="44">
        <v>36376295</v>
      </c>
    </row>
    <row r="23" spans="1:17" s="5" customFormat="1" x14ac:dyDescent="0.2">
      <c r="A23" s="39">
        <v>16</v>
      </c>
      <c r="B23" s="39" t="s">
        <v>86</v>
      </c>
      <c r="C23" s="39">
        <v>2</v>
      </c>
      <c r="D23" s="43">
        <v>44081627</v>
      </c>
      <c r="E23" s="29" t="s">
        <v>87</v>
      </c>
      <c r="F23" s="44" t="s">
        <v>84</v>
      </c>
      <c r="G23" s="45">
        <v>1.05</v>
      </c>
      <c r="H23" s="46" t="s">
        <v>45</v>
      </c>
      <c r="I23" s="58">
        <v>1.7310000000000001E-8</v>
      </c>
      <c r="J23" s="48">
        <v>2</v>
      </c>
      <c r="K23" s="54">
        <v>43317253</v>
      </c>
      <c r="L23" s="50" t="s">
        <v>88</v>
      </c>
      <c r="M23" s="55">
        <v>1.0569999999999999E-4</v>
      </c>
      <c r="N23" s="53">
        <f>K23-D23</f>
        <v>-764374</v>
      </c>
      <c r="O23" s="39" t="s">
        <v>25</v>
      </c>
      <c r="P23" s="43">
        <v>153174</v>
      </c>
      <c r="Q23" s="44">
        <v>40038546</v>
      </c>
    </row>
    <row r="24" spans="1:17" s="5" customFormat="1" x14ac:dyDescent="0.2">
      <c r="A24" s="39">
        <v>17</v>
      </c>
      <c r="B24" s="39" t="s">
        <v>89</v>
      </c>
      <c r="C24" s="39">
        <v>2</v>
      </c>
      <c r="D24" s="43">
        <v>59305625</v>
      </c>
      <c r="E24" s="29" t="s">
        <v>90</v>
      </c>
      <c r="F24" s="44" t="s">
        <v>34</v>
      </c>
      <c r="G24" s="45">
        <v>1.04</v>
      </c>
      <c r="H24" s="46" t="s">
        <v>23</v>
      </c>
      <c r="I24" s="47">
        <v>1.11E-8</v>
      </c>
      <c r="J24" s="48">
        <v>2</v>
      </c>
      <c r="K24" s="54">
        <v>59830646</v>
      </c>
      <c r="L24" s="50" t="s">
        <v>91</v>
      </c>
      <c r="M24" s="51">
        <v>1.0039999999999999E-3</v>
      </c>
      <c r="N24" s="52">
        <v>525021</v>
      </c>
      <c r="O24" s="39" t="s">
        <v>31</v>
      </c>
      <c r="P24" s="43">
        <v>90653</v>
      </c>
      <c r="Q24" s="44">
        <v>37429843</v>
      </c>
    </row>
    <row r="25" spans="1:17" s="5" customFormat="1" x14ac:dyDescent="0.2">
      <c r="A25" s="39">
        <v>18</v>
      </c>
      <c r="B25" s="39" t="s">
        <v>92</v>
      </c>
      <c r="C25" s="39">
        <v>2</v>
      </c>
      <c r="D25" s="43">
        <v>86764004</v>
      </c>
      <c r="E25" s="29" t="s">
        <v>93</v>
      </c>
      <c r="F25" s="44" t="s">
        <v>34</v>
      </c>
      <c r="G25" s="45">
        <v>1.0356197087996233</v>
      </c>
      <c r="H25" s="46" t="s">
        <v>29</v>
      </c>
      <c r="I25" s="47">
        <v>1.557E-8</v>
      </c>
      <c r="J25" s="48">
        <v>2</v>
      </c>
      <c r="K25" s="54">
        <v>87058953</v>
      </c>
      <c r="L25" s="50" t="s">
        <v>94</v>
      </c>
      <c r="M25" s="51">
        <v>4.1939999999999998E-3</v>
      </c>
      <c r="N25" s="52">
        <v>294949</v>
      </c>
      <c r="O25" s="39" t="s">
        <v>31</v>
      </c>
      <c r="P25" s="43">
        <v>115150</v>
      </c>
      <c r="Q25" s="44">
        <v>36376295</v>
      </c>
    </row>
    <row r="26" spans="1:17" s="5" customFormat="1" x14ac:dyDescent="0.2">
      <c r="A26" s="50">
        <v>19</v>
      </c>
      <c r="B26" s="39" t="s">
        <v>95</v>
      </c>
      <c r="C26" s="39">
        <v>2</v>
      </c>
      <c r="D26" s="43">
        <v>145258445</v>
      </c>
      <c r="E26" s="29" t="s">
        <v>96</v>
      </c>
      <c r="F26" s="44" t="s">
        <v>77</v>
      </c>
      <c r="G26" s="45">
        <v>1.04</v>
      </c>
      <c r="H26" s="46" t="s">
        <v>57</v>
      </c>
      <c r="I26" s="47">
        <v>6.6599999999999997E-9</v>
      </c>
      <c r="J26" s="48">
        <v>2</v>
      </c>
      <c r="K26" s="54">
        <v>146122776</v>
      </c>
      <c r="L26" s="50" t="s">
        <v>97</v>
      </c>
      <c r="M26" s="51">
        <v>9.1020000000000007E-3</v>
      </c>
      <c r="N26" s="52">
        <v>864331</v>
      </c>
      <c r="O26" s="39" t="s">
        <v>31</v>
      </c>
      <c r="P26" s="43">
        <v>90653</v>
      </c>
      <c r="Q26" s="44">
        <v>37429843</v>
      </c>
    </row>
    <row r="27" spans="1:17" s="5" customFormat="1" x14ac:dyDescent="0.2">
      <c r="A27" s="39">
        <v>20</v>
      </c>
      <c r="B27" s="39" t="s">
        <v>98</v>
      </c>
      <c r="C27" s="39">
        <v>2</v>
      </c>
      <c r="D27" s="43">
        <v>201180023</v>
      </c>
      <c r="E27" s="29" t="s">
        <v>99</v>
      </c>
      <c r="F27" s="44" t="s">
        <v>77</v>
      </c>
      <c r="G27" s="45">
        <v>1.03</v>
      </c>
      <c r="H27" s="46" t="s">
        <v>29</v>
      </c>
      <c r="I27" s="47">
        <v>1.2E-9</v>
      </c>
      <c r="J27" s="48">
        <v>2</v>
      </c>
      <c r="K27" s="54">
        <v>201273580</v>
      </c>
      <c r="L27" s="50" t="s">
        <v>100</v>
      </c>
      <c r="M27" s="55">
        <v>1.0910000000000001E-5</v>
      </c>
      <c r="N27" s="52">
        <v>93557</v>
      </c>
      <c r="O27" s="39" t="s">
        <v>31</v>
      </c>
      <c r="P27" s="43">
        <v>90653</v>
      </c>
      <c r="Q27" s="44">
        <v>37429843</v>
      </c>
    </row>
    <row r="28" spans="1:17" s="5" customFormat="1" x14ac:dyDescent="0.2">
      <c r="A28" s="39">
        <v>21</v>
      </c>
      <c r="B28" s="39" t="s">
        <v>101</v>
      </c>
      <c r="C28" s="39">
        <v>2</v>
      </c>
      <c r="D28" s="43">
        <v>204545178</v>
      </c>
      <c r="E28" s="29" t="s">
        <v>102</v>
      </c>
      <c r="F28" s="44" t="s">
        <v>28</v>
      </c>
      <c r="G28" s="45">
        <v>1.04</v>
      </c>
      <c r="H28" s="46" t="s">
        <v>29</v>
      </c>
      <c r="I28" s="47">
        <v>1.9399999999999998E-8</v>
      </c>
      <c r="J28" s="48">
        <v>2</v>
      </c>
      <c r="K28" s="54">
        <v>203756677</v>
      </c>
      <c r="L28" s="50" t="s">
        <v>103</v>
      </c>
      <c r="M28" s="55">
        <v>3.7790000000000002E-4</v>
      </c>
      <c r="N28" s="53">
        <f>K28-D28</f>
        <v>-788501</v>
      </c>
      <c r="O28" s="39" t="s">
        <v>25</v>
      </c>
      <c r="P28" s="43">
        <v>153174</v>
      </c>
      <c r="Q28" s="44">
        <v>40038546</v>
      </c>
    </row>
    <row r="29" spans="1:17" s="5" customFormat="1" x14ac:dyDescent="0.2">
      <c r="A29" s="39">
        <v>22</v>
      </c>
      <c r="B29" s="39" t="s">
        <v>104</v>
      </c>
      <c r="C29" s="39">
        <v>3</v>
      </c>
      <c r="D29" s="43">
        <v>12842223</v>
      </c>
      <c r="E29" s="29" t="s">
        <v>105</v>
      </c>
      <c r="F29" s="44" t="s">
        <v>65</v>
      </c>
      <c r="G29" s="45">
        <v>1.04</v>
      </c>
      <c r="H29" s="46" t="s">
        <v>23</v>
      </c>
      <c r="I29" s="47">
        <v>6.8730000000000001E-14</v>
      </c>
      <c r="J29" s="48">
        <v>3</v>
      </c>
      <c r="K29" s="54">
        <v>12818920</v>
      </c>
      <c r="L29" s="50" t="s">
        <v>106</v>
      </c>
      <c r="M29" s="55">
        <v>1.114E-4</v>
      </c>
      <c r="N29" s="53">
        <f>K29-D29</f>
        <v>-23303</v>
      </c>
      <c r="O29" s="39" t="s">
        <v>25</v>
      </c>
      <c r="P29" s="43">
        <v>153174</v>
      </c>
      <c r="Q29" s="44">
        <v>40038546</v>
      </c>
    </row>
    <row r="30" spans="1:17" s="5" customFormat="1" x14ac:dyDescent="0.2">
      <c r="A30" s="39">
        <v>23</v>
      </c>
      <c r="B30" s="39" t="s">
        <v>107</v>
      </c>
      <c r="C30" s="39">
        <v>3</v>
      </c>
      <c r="D30" s="43">
        <v>14305232</v>
      </c>
      <c r="E30" s="29" t="s">
        <v>108</v>
      </c>
      <c r="F30" s="44" t="s">
        <v>77</v>
      </c>
      <c r="G30" s="45">
        <v>1.2</v>
      </c>
      <c r="H30" s="46" t="s">
        <v>109</v>
      </c>
      <c r="I30" s="47">
        <v>2.0599999999999999E-11</v>
      </c>
      <c r="J30" s="48">
        <v>3</v>
      </c>
      <c r="K30" s="49">
        <v>14283861</v>
      </c>
      <c r="L30" s="50" t="s">
        <v>110</v>
      </c>
      <c r="M30" s="55">
        <v>2.2039999999999999E-4</v>
      </c>
      <c r="N30" s="52">
        <f>K30-D30</f>
        <v>-21371</v>
      </c>
      <c r="O30" s="39" t="s">
        <v>111</v>
      </c>
      <c r="P30" s="43">
        <v>5406</v>
      </c>
      <c r="Q30" s="44">
        <v>40038546</v>
      </c>
    </row>
    <row r="31" spans="1:17" s="5" customFormat="1" x14ac:dyDescent="0.2">
      <c r="A31" s="39">
        <v>24</v>
      </c>
      <c r="B31" s="39" t="s">
        <v>112</v>
      </c>
      <c r="C31" s="39">
        <v>3</v>
      </c>
      <c r="D31" s="43">
        <v>27492150</v>
      </c>
      <c r="E31" s="29" t="s">
        <v>113</v>
      </c>
      <c r="F31" s="44" t="s">
        <v>39</v>
      </c>
      <c r="G31" s="45">
        <v>1.0361552626178101</v>
      </c>
      <c r="H31" s="46" t="s">
        <v>29</v>
      </c>
      <c r="I31" s="47">
        <v>4.475E-8</v>
      </c>
      <c r="J31" s="48">
        <v>3</v>
      </c>
      <c r="K31" s="49">
        <v>27819783</v>
      </c>
      <c r="L31" s="50" t="s">
        <v>114</v>
      </c>
      <c r="M31" s="51">
        <v>1.1980000000000001E-3</v>
      </c>
      <c r="N31" s="53">
        <f>K31-D31</f>
        <v>327633</v>
      </c>
      <c r="O31" s="39" t="s">
        <v>25</v>
      </c>
      <c r="P31" s="43">
        <v>68408</v>
      </c>
      <c r="Q31" s="44">
        <v>36777996</v>
      </c>
    </row>
    <row r="32" spans="1:17" s="5" customFormat="1" x14ac:dyDescent="0.2">
      <c r="A32" s="39">
        <v>25</v>
      </c>
      <c r="B32" s="39" t="s">
        <v>115</v>
      </c>
      <c r="C32" s="39">
        <v>3</v>
      </c>
      <c r="D32" s="43">
        <v>44005735</v>
      </c>
      <c r="E32" s="29" t="s">
        <v>116</v>
      </c>
      <c r="F32" s="44" t="s">
        <v>34</v>
      </c>
      <c r="G32" s="45">
        <v>1.05</v>
      </c>
      <c r="H32" s="46" t="s">
        <v>57</v>
      </c>
      <c r="I32" s="47">
        <v>1.9510000000000001E-8</v>
      </c>
      <c r="J32" s="48">
        <v>3</v>
      </c>
      <c r="K32" s="49">
        <v>44097461</v>
      </c>
      <c r="L32" s="50" t="s">
        <v>117</v>
      </c>
      <c r="M32" s="55">
        <v>1.1120000000000001E-4</v>
      </c>
      <c r="N32" s="53">
        <f>K32-D32</f>
        <v>91726</v>
      </c>
      <c r="O32" s="39" t="s">
        <v>25</v>
      </c>
      <c r="P32" s="43">
        <v>43344</v>
      </c>
      <c r="Q32" s="44">
        <v>36517512</v>
      </c>
    </row>
    <row r="33" spans="1:17" s="5" customFormat="1" x14ac:dyDescent="0.2">
      <c r="A33" s="39">
        <v>26</v>
      </c>
      <c r="B33" s="39" t="s">
        <v>118</v>
      </c>
      <c r="C33" s="39">
        <v>4</v>
      </c>
      <c r="D33" s="43">
        <v>20926794</v>
      </c>
      <c r="E33" s="29" t="s">
        <v>119</v>
      </c>
      <c r="F33" s="44" t="s">
        <v>77</v>
      </c>
      <c r="G33" s="45">
        <v>1.6754805170721714</v>
      </c>
      <c r="H33" s="46" t="s">
        <v>120</v>
      </c>
      <c r="I33" s="47">
        <v>3.728E-8</v>
      </c>
      <c r="J33" s="48">
        <v>4</v>
      </c>
      <c r="K33" s="54">
        <v>21348848</v>
      </c>
      <c r="L33" s="50" t="s">
        <v>121</v>
      </c>
      <c r="M33" s="51">
        <v>2.9919999999999999E-3</v>
      </c>
      <c r="N33" s="52">
        <v>422054</v>
      </c>
      <c r="O33" s="39" t="s">
        <v>31</v>
      </c>
      <c r="P33" s="43">
        <v>115150</v>
      </c>
      <c r="Q33" s="44">
        <v>36376295</v>
      </c>
    </row>
    <row r="34" spans="1:17" s="5" customFormat="1" x14ac:dyDescent="0.2">
      <c r="A34" s="39">
        <v>27</v>
      </c>
      <c r="B34" s="39" t="s">
        <v>122</v>
      </c>
      <c r="C34" s="39">
        <v>4</v>
      </c>
      <c r="D34" s="43">
        <v>45186139</v>
      </c>
      <c r="E34" s="29" t="s">
        <v>123</v>
      </c>
      <c r="F34" s="44" t="s">
        <v>22</v>
      </c>
      <c r="G34" s="45">
        <v>1.0383158234727663</v>
      </c>
      <c r="H34" s="46" t="s">
        <v>23</v>
      </c>
      <c r="I34" s="47">
        <v>1.9E-13</v>
      </c>
      <c r="J34" s="48">
        <v>4</v>
      </c>
      <c r="K34" s="54">
        <v>44365249</v>
      </c>
      <c r="L34" s="50" t="s">
        <v>124</v>
      </c>
      <c r="M34" s="51">
        <v>3.1879999999999999E-3</v>
      </c>
      <c r="N34" s="52">
        <v>-820890</v>
      </c>
      <c r="O34" s="39" t="s">
        <v>31</v>
      </c>
      <c r="P34" s="43">
        <v>115150</v>
      </c>
      <c r="Q34" s="44">
        <v>36376295</v>
      </c>
    </row>
    <row r="35" spans="1:17" s="5" customFormat="1" x14ac:dyDescent="0.2">
      <c r="A35" s="39">
        <v>28</v>
      </c>
      <c r="B35" s="39" t="s">
        <v>125</v>
      </c>
      <c r="C35" s="39">
        <v>4</v>
      </c>
      <c r="D35" s="43">
        <v>57940132</v>
      </c>
      <c r="E35" s="29" t="s">
        <v>126</v>
      </c>
      <c r="F35" s="44" t="s">
        <v>77</v>
      </c>
      <c r="G35" s="45">
        <v>1.95</v>
      </c>
      <c r="H35" s="46" t="s">
        <v>127</v>
      </c>
      <c r="I35" s="47">
        <v>4.4500000000000001E-8</v>
      </c>
      <c r="J35" s="48">
        <v>4</v>
      </c>
      <c r="K35" s="49">
        <v>57906394</v>
      </c>
      <c r="L35" s="50" t="s">
        <v>128</v>
      </c>
      <c r="M35" s="51">
        <v>1.936E-3</v>
      </c>
      <c r="N35" s="52">
        <f>K35-D35</f>
        <v>-33738</v>
      </c>
      <c r="O35" s="39" t="s">
        <v>129</v>
      </c>
      <c r="P35" s="43">
        <v>3841</v>
      </c>
      <c r="Q35" s="44">
        <v>40038546</v>
      </c>
    </row>
    <row r="36" spans="1:17" s="5" customFormat="1" x14ac:dyDescent="0.2">
      <c r="A36" s="39">
        <v>29</v>
      </c>
      <c r="B36" s="39" t="s">
        <v>130</v>
      </c>
      <c r="C36" s="39">
        <v>4</v>
      </c>
      <c r="D36" s="43">
        <v>66666895</v>
      </c>
      <c r="E36" s="29" t="s">
        <v>131</v>
      </c>
      <c r="F36" s="44" t="s">
        <v>132</v>
      </c>
      <c r="G36" s="45">
        <v>1.1299999999999999</v>
      </c>
      <c r="H36" s="46" t="s">
        <v>133</v>
      </c>
      <c r="I36" s="47">
        <v>2.1760000000000001E-11</v>
      </c>
      <c r="J36" s="48">
        <v>4</v>
      </c>
      <c r="K36" s="49">
        <v>65914191</v>
      </c>
      <c r="L36" s="50" t="s">
        <v>134</v>
      </c>
      <c r="M36" s="51">
        <v>1.485E-3</v>
      </c>
      <c r="N36" s="53">
        <f>K36-D36</f>
        <v>-752704</v>
      </c>
      <c r="O36" s="39" t="s">
        <v>25</v>
      </c>
      <c r="P36" s="43">
        <v>68408</v>
      </c>
      <c r="Q36" s="44">
        <v>36777996</v>
      </c>
    </row>
    <row r="37" spans="1:17" s="5" customFormat="1" x14ac:dyDescent="0.2">
      <c r="A37" s="39">
        <v>30</v>
      </c>
      <c r="B37" s="39" t="s">
        <v>135</v>
      </c>
      <c r="C37" s="39">
        <v>4</v>
      </c>
      <c r="D37" s="43">
        <v>95414563</v>
      </c>
      <c r="E37" s="29" t="s">
        <v>136</v>
      </c>
      <c r="F37" s="44" t="s">
        <v>22</v>
      </c>
      <c r="G37" s="45">
        <v>1.03</v>
      </c>
      <c r="H37" s="46" t="s">
        <v>35</v>
      </c>
      <c r="I37" s="47">
        <v>3.4900000000000001E-8</v>
      </c>
      <c r="J37" s="48">
        <v>4</v>
      </c>
      <c r="K37" s="54">
        <v>96199729</v>
      </c>
      <c r="L37" s="50" t="s">
        <v>137</v>
      </c>
      <c r="M37" s="51">
        <v>9.5790000000000003E-4</v>
      </c>
      <c r="N37" s="53">
        <f>K37-D37</f>
        <v>785166</v>
      </c>
      <c r="O37" s="39" t="s">
        <v>25</v>
      </c>
      <c r="P37" s="43">
        <v>153174</v>
      </c>
      <c r="Q37" s="44">
        <v>40038546</v>
      </c>
    </row>
    <row r="38" spans="1:17" s="5" customFormat="1" x14ac:dyDescent="0.2">
      <c r="A38" s="39">
        <v>31</v>
      </c>
      <c r="B38" s="39" t="s">
        <v>138</v>
      </c>
      <c r="C38" s="39">
        <v>4</v>
      </c>
      <c r="D38" s="43">
        <v>103212846</v>
      </c>
      <c r="E38" s="29" t="s">
        <v>139</v>
      </c>
      <c r="F38" s="44" t="s">
        <v>77</v>
      </c>
      <c r="G38" s="45">
        <v>1.04</v>
      </c>
      <c r="H38" s="46" t="s">
        <v>29</v>
      </c>
      <c r="I38" s="47">
        <v>1.5700000000000002E-8</v>
      </c>
      <c r="J38" s="48">
        <v>4</v>
      </c>
      <c r="K38" s="54">
        <v>103270070</v>
      </c>
      <c r="L38" s="50" t="s">
        <v>140</v>
      </c>
      <c r="M38" s="55">
        <v>1.6559999999999999E-4</v>
      </c>
      <c r="N38" s="52">
        <v>57224</v>
      </c>
      <c r="O38" s="39" t="s">
        <v>31</v>
      </c>
      <c r="P38" s="43">
        <v>90653</v>
      </c>
      <c r="Q38" s="44">
        <v>37429843</v>
      </c>
    </row>
    <row r="39" spans="1:17" s="5" customFormat="1" x14ac:dyDescent="0.2">
      <c r="A39" s="39">
        <v>32</v>
      </c>
      <c r="B39" s="39" t="s">
        <v>141</v>
      </c>
      <c r="C39" s="39">
        <v>4</v>
      </c>
      <c r="D39" s="43">
        <v>111709004</v>
      </c>
      <c r="E39" s="29" t="s">
        <v>142</v>
      </c>
      <c r="F39" s="44" t="s">
        <v>65</v>
      </c>
      <c r="G39" s="45">
        <v>1.0864331597999113</v>
      </c>
      <c r="H39" s="46" t="s">
        <v>143</v>
      </c>
      <c r="I39" s="47">
        <v>2.8260000000000003E-35</v>
      </c>
      <c r="J39" s="48">
        <v>4</v>
      </c>
      <c r="K39" s="54">
        <v>111704199</v>
      </c>
      <c r="L39" s="50" t="s">
        <v>144</v>
      </c>
      <c r="M39" s="55">
        <v>1.7559999999999999E-11</v>
      </c>
      <c r="N39" s="52">
        <v>-4805</v>
      </c>
      <c r="O39" s="39" t="s">
        <v>31</v>
      </c>
      <c r="P39" s="43">
        <v>115150</v>
      </c>
      <c r="Q39" s="44">
        <v>36376295</v>
      </c>
    </row>
    <row r="40" spans="1:17" s="5" customFormat="1" x14ac:dyDescent="0.2">
      <c r="A40" s="39">
        <v>33</v>
      </c>
      <c r="B40" s="39" t="s">
        <v>145</v>
      </c>
      <c r="C40" s="39">
        <v>4</v>
      </c>
      <c r="D40" s="43">
        <v>114384328</v>
      </c>
      <c r="E40" s="29" t="s">
        <v>146</v>
      </c>
      <c r="F40" s="44" t="s">
        <v>147</v>
      </c>
      <c r="G40" s="45">
        <v>1.04</v>
      </c>
      <c r="H40" s="46" t="s">
        <v>23</v>
      </c>
      <c r="I40" s="47">
        <v>1.9000000000000001E-9</v>
      </c>
      <c r="J40" s="48">
        <v>4</v>
      </c>
      <c r="K40" s="54">
        <v>114978131</v>
      </c>
      <c r="L40" s="50" t="s">
        <v>148</v>
      </c>
      <c r="M40" s="55">
        <v>4.504E-4</v>
      </c>
      <c r="N40" s="52">
        <v>593803</v>
      </c>
      <c r="O40" s="39" t="s">
        <v>31</v>
      </c>
      <c r="P40" s="43">
        <v>90653</v>
      </c>
      <c r="Q40" s="44">
        <v>37429843</v>
      </c>
    </row>
    <row r="41" spans="1:17" s="5" customFormat="1" x14ac:dyDescent="0.2">
      <c r="A41" s="39">
        <v>34</v>
      </c>
      <c r="B41" s="39" t="s">
        <v>149</v>
      </c>
      <c r="C41" s="39">
        <v>4</v>
      </c>
      <c r="D41" s="60">
        <v>122830800</v>
      </c>
      <c r="E41" s="29" t="s">
        <v>150</v>
      </c>
      <c r="F41" s="44" t="s">
        <v>22</v>
      </c>
      <c r="G41" s="45">
        <v>1.05</v>
      </c>
      <c r="H41" s="46" t="s">
        <v>45</v>
      </c>
      <c r="I41" s="47">
        <v>1.426E-8</v>
      </c>
      <c r="J41" s="48">
        <v>4</v>
      </c>
      <c r="K41" s="54">
        <v>123228255</v>
      </c>
      <c r="L41" s="50" t="s">
        <v>151</v>
      </c>
      <c r="M41" s="51">
        <v>5.0980000000000001E-3</v>
      </c>
      <c r="N41" s="52">
        <f>K41-D41</f>
        <v>397455</v>
      </c>
      <c r="O41" s="39" t="s">
        <v>152</v>
      </c>
      <c r="P41" s="43">
        <v>44012</v>
      </c>
      <c r="Q41" s="44">
        <v>40038546</v>
      </c>
    </row>
    <row r="42" spans="1:17" s="5" customFormat="1" x14ac:dyDescent="0.2">
      <c r="A42" s="39">
        <v>35</v>
      </c>
      <c r="B42" s="39" t="s">
        <v>153</v>
      </c>
      <c r="C42" s="39">
        <v>4</v>
      </c>
      <c r="D42" s="43">
        <v>163628482</v>
      </c>
      <c r="E42" s="29" t="s">
        <v>154</v>
      </c>
      <c r="F42" s="44" t="s">
        <v>22</v>
      </c>
      <c r="G42" s="45">
        <v>1.05</v>
      </c>
      <c r="H42" s="46" t="s">
        <v>57</v>
      </c>
      <c r="I42" s="47">
        <v>2.7459999999999999E-8</v>
      </c>
      <c r="J42" s="48">
        <v>4</v>
      </c>
      <c r="K42" s="54">
        <v>164268935</v>
      </c>
      <c r="L42" s="50" t="s">
        <v>155</v>
      </c>
      <c r="M42" s="55">
        <v>2.8439999999999997E-4</v>
      </c>
      <c r="N42" s="52">
        <f>K42-D42</f>
        <v>640453</v>
      </c>
      <c r="O42" s="39" t="s">
        <v>152</v>
      </c>
      <c r="P42" s="43">
        <v>44012</v>
      </c>
      <c r="Q42" s="44">
        <v>40038546</v>
      </c>
    </row>
    <row r="43" spans="1:17" s="5" customFormat="1" x14ac:dyDescent="0.2">
      <c r="A43" s="39">
        <v>36</v>
      </c>
      <c r="B43" s="39" t="s">
        <v>156</v>
      </c>
      <c r="C43" s="39">
        <v>5</v>
      </c>
      <c r="D43" s="43">
        <v>85578192</v>
      </c>
      <c r="E43" s="29" t="s">
        <v>157</v>
      </c>
      <c r="F43" s="44" t="s">
        <v>158</v>
      </c>
      <c r="G43" s="45">
        <v>1.4878022037680325</v>
      </c>
      <c r="H43" s="46" t="s">
        <v>159</v>
      </c>
      <c r="I43" s="47">
        <v>2.0599999999999999E-8</v>
      </c>
      <c r="J43" s="48">
        <v>5</v>
      </c>
      <c r="K43" s="54">
        <v>86006026</v>
      </c>
      <c r="L43" s="50" t="s">
        <v>160</v>
      </c>
      <c r="M43" s="51">
        <v>5.5880000000000003E-4</v>
      </c>
      <c r="N43" s="52">
        <v>427834</v>
      </c>
      <c r="O43" s="39" t="s">
        <v>31</v>
      </c>
      <c r="P43" s="43">
        <v>115150</v>
      </c>
      <c r="Q43" s="44">
        <v>36376295</v>
      </c>
    </row>
    <row r="44" spans="1:17" s="5" customFormat="1" x14ac:dyDescent="0.2">
      <c r="A44" s="50">
        <v>37</v>
      </c>
      <c r="B44" s="50" t="s">
        <v>161</v>
      </c>
      <c r="C44" s="50">
        <v>5</v>
      </c>
      <c r="D44" s="43">
        <v>137012171</v>
      </c>
      <c r="E44" s="56" t="s">
        <v>162</v>
      </c>
      <c r="F44" s="57" t="s">
        <v>28</v>
      </c>
      <c r="G44" s="48">
        <v>1.05</v>
      </c>
      <c r="H44" s="46" t="s">
        <v>45</v>
      </c>
      <c r="I44" s="58">
        <v>2.3499999999999999E-8</v>
      </c>
      <c r="J44" s="48">
        <v>5</v>
      </c>
      <c r="K44" s="54">
        <v>136540002</v>
      </c>
      <c r="L44" s="50" t="s">
        <v>163</v>
      </c>
      <c r="M44" s="51">
        <v>7.6670000000000004E-4</v>
      </c>
      <c r="N44" s="53">
        <v>-472169</v>
      </c>
      <c r="O44" s="50" t="s">
        <v>25</v>
      </c>
      <c r="P44" s="54">
        <v>47309</v>
      </c>
      <c r="Q44" s="57">
        <v>31919418</v>
      </c>
    </row>
    <row r="45" spans="1:17" s="5" customFormat="1" x14ac:dyDescent="0.2">
      <c r="A45" s="39">
        <v>38</v>
      </c>
      <c r="B45" s="39" t="s">
        <v>164</v>
      </c>
      <c r="C45" s="50">
        <v>5</v>
      </c>
      <c r="D45" s="43">
        <v>138678299</v>
      </c>
      <c r="E45" s="29" t="s">
        <v>165</v>
      </c>
      <c r="F45" s="44" t="s">
        <v>77</v>
      </c>
      <c r="G45" s="48">
        <v>1.05</v>
      </c>
      <c r="H45" s="46" t="s">
        <v>57</v>
      </c>
      <c r="I45" s="47">
        <v>1.15E-8</v>
      </c>
      <c r="J45" s="48">
        <v>5</v>
      </c>
      <c r="K45" s="54">
        <v>138728533</v>
      </c>
      <c r="L45" s="50" t="s">
        <v>166</v>
      </c>
      <c r="M45" s="55">
        <v>1.817E-4</v>
      </c>
      <c r="N45" s="53">
        <f>K45-D45</f>
        <v>50234</v>
      </c>
      <c r="O45" s="39" t="s">
        <v>25</v>
      </c>
      <c r="P45" s="43">
        <v>153174</v>
      </c>
      <c r="Q45" s="44">
        <v>40038546</v>
      </c>
    </row>
    <row r="46" spans="1:17" s="5" customFormat="1" x14ac:dyDescent="0.2">
      <c r="A46" s="39">
        <v>39</v>
      </c>
      <c r="B46" s="39" t="s">
        <v>167</v>
      </c>
      <c r="C46" s="50">
        <v>5</v>
      </c>
      <c r="D46" s="43">
        <v>139529395</v>
      </c>
      <c r="E46" s="29" t="s">
        <v>168</v>
      </c>
      <c r="F46" s="44" t="s">
        <v>28</v>
      </c>
      <c r="G46" s="45">
        <v>1.03</v>
      </c>
      <c r="H46" s="46" t="s">
        <v>35</v>
      </c>
      <c r="I46" s="47">
        <v>8.8499999999999998E-9</v>
      </c>
      <c r="J46" s="48">
        <v>5</v>
      </c>
      <c r="K46" s="54">
        <v>139993266</v>
      </c>
      <c r="L46" s="50" t="s">
        <v>169</v>
      </c>
      <c r="M46" s="55">
        <v>1.036E-4</v>
      </c>
      <c r="N46" s="53">
        <f t="shared" ref="N46:N49" si="0">K46-D46</f>
        <v>463871</v>
      </c>
      <c r="O46" s="39" t="s">
        <v>25</v>
      </c>
      <c r="P46" s="43">
        <v>153174</v>
      </c>
      <c r="Q46" s="44">
        <v>40038546</v>
      </c>
    </row>
    <row r="47" spans="1:17" s="5" customFormat="1" x14ac:dyDescent="0.2">
      <c r="A47" s="39">
        <v>40</v>
      </c>
      <c r="B47" s="39" t="s">
        <v>170</v>
      </c>
      <c r="C47" s="50">
        <v>5</v>
      </c>
      <c r="D47" s="43">
        <v>142914112</v>
      </c>
      <c r="E47" s="29" t="s">
        <v>171</v>
      </c>
      <c r="F47" s="44" t="s">
        <v>34</v>
      </c>
      <c r="G47" s="45">
        <v>1.03</v>
      </c>
      <c r="H47" s="46" t="s">
        <v>29</v>
      </c>
      <c r="I47" s="47">
        <v>3.25E-8</v>
      </c>
      <c r="J47" s="48">
        <v>5</v>
      </c>
      <c r="K47" s="54">
        <v>142196878</v>
      </c>
      <c r="L47" s="50" t="s">
        <v>172</v>
      </c>
      <c r="M47" s="55">
        <v>1.07E-4</v>
      </c>
      <c r="N47" s="53">
        <f t="shared" si="0"/>
        <v>-717234</v>
      </c>
      <c r="O47" s="39" t="s">
        <v>25</v>
      </c>
      <c r="P47" s="43">
        <v>153174</v>
      </c>
      <c r="Q47" s="44">
        <v>40038546</v>
      </c>
    </row>
    <row r="48" spans="1:17" s="5" customFormat="1" x14ac:dyDescent="0.2">
      <c r="A48" s="39">
        <v>41</v>
      </c>
      <c r="B48" s="39" t="s">
        <v>173</v>
      </c>
      <c r="C48" s="50">
        <v>5</v>
      </c>
      <c r="D48" s="43">
        <v>145810560</v>
      </c>
      <c r="E48" s="29" t="s">
        <v>174</v>
      </c>
      <c r="F48" s="44" t="s">
        <v>22</v>
      </c>
      <c r="G48" s="45">
        <v>1.03</v>
      </c>
      <c r="H48" s="46" t="s">
        <v>29</v>
      </c>
      <c r="I48" s="47">
        <v>4.14E-8</v>
      </c>
      <c r="J48" s="48">
        <v>5</v>
      </c>
      <c r="K48" s="54">
        <v>146125394</v>
      </c>
      <c r="L48" s="50" t="s">
        <v>175</v>
      </c>
      <c r="M48" s="51">
        <v>1.1540000000000001E-3</v>
      </c>
      <c r="N48" s="53">
        <f t="shared" si="0"/>
        <v>314834</v>
      </c>
      <c r="O48" s="39" t="s">
        <v>25</v>
      </c>
      <c r="P48" s="43">
        <v>153174</v>
      </c>
      <c r="Q48" s="44">
        <v>40038546</v>
      </c>
    </row>
    <row r="49" spans="1:17" s="5" customFormat="1" x14ac:dyDescent="0.2">
      <c r="A49" s="39">
        <v>42</v>
      </c>
      <c r="B49" s="39" t="s">
        <v>176</v>
      </c>
      <c r="C49" s="50">
        <v>5</v>
      </c>
      <c r="D49" s="43">
        <v>172669254</v>
      </c>
      <c r="E49" s="29" t="s">
        <v>177</v>
      </c>
      <c r="F49" s="44" t="s">
        <v>34</v>
      </c>
      <c r="G49" s="45">
        <v>1.03</v>
      </c>
      <c r="H49" s="46" t="s">
        <v>35</v>
      </c>
      <c r="I49" s="47">
        <v>5.3599999999999997E-9</v>
      </c>
      <c r="J49" s="48">
        <v>5</v>
      </c>
      <c r="K49" s="54">
        <v>173307411</v>
      </c>
      <c r="L49" s="50" t="s">
        <v>178</v>
      </c>
      <c r="M49" s="51">
        <v>8.0349999999999996E-4</v>
      </c>
      <c r="N49" s="53">
        <f t="shared" si="0"/>
        <v>638157</v>
      </c>
      <c r="O49" s="39" t="s">
        <v>25</v>
      </c>
      <c r="P49" s="43">
        <v>153174</v>
      </c>
      <c r="Q49" s="44">
        <v>40038546</v>
      </c>
    </row>
    <row r="50" spans="1:17" s="5" customFormat="1" x14ac:dyDescent="0.2">
      <c r="A50" s="39">
        <v>43</v>
      </c>
      <c r="B50" s="39" t="s">
        <v>179</v>
      </c>
      <c r="C50" s="39">
        <v>6</v>
      </c>
      <c r="D50" s="43">
        <v>12903957</v>
      </c>
      <c r="E50" s="29" t="s">
        <v>180</v>
      </c>
      <c r="F50" s="44" t="s">
        <v>22</v>
      </c>
      <c r="G50" s="45">
        <v>1.03</v>
      </c>
      <c r="H50" s="46" t="s">
        <v>35</v>
      </c>
      <c r="I50" s="47">
        <v>2.5799999999999999E-8</v>
      </c>
      <c r="J50" s="48">
        <v>6</v>
      </c>
      <c r="K50" s="54">
        <v>12894904</v>
      </c>
      <c r="L50" s="50" t="s">
        <v>181</v>
      </c>
      <c r="M50" s="51">
        <v>4.5979999999999997E-3</v>
      </c>
      <c r="N50" s="52">
        <v>-9053</v>
      </c>
      <c r="O50" s="39" t="s">
        <v>31</v>
      </c>
      <c r="P50" s="43">
        <v>90653</v>
      </c>
      <c r="Q50" s="44">
        <v>37429843</v>
      </c>
    </row>
    <row r="51" spans="1:17" s="5" customFormat="1" x14ac:dyDescent="0.2">
      <c r="A51" s="39">
        <v>44</v>
      </c>
      <c r="B51" s="39" t="s">
        <v>182</v>
      </c>
      <c r="C51" s="39">
        <v>6</v>
      </c>
      <c r="D51" s="43">
        <v>22571414</v>
      </c>
      <c r="E51" s="29" t="s">
        <v>183</v>
      </c>
      <c r="F51" s="44" t="s">
        <v>39</v>
      </c>
      <c r="G51" s="45">
        <v>1.0322077965121685</v>
      </c>
      <c r="H51" s="46" t="s">
        <v>35</v>
      </c>
      <c r="I51" s="47">
        <v>6.027E-9</v>
      </c>
      <c r="J51" s="48">
        <v>6</v>
      </c>
      <c r="K51" s="54">
        <v>22621828</v>
      </c>
      <c r="L51" s="50" t="s">
        <v>184</v>
      </c>
      <c r="M51" s="55">
        <v>1.448E-5</v>
      </c>
      <c r="N51" s="52">
        <v>50414</v>
      </c>
      <c r="O51" s="39" t="s">
        <v>31</v>
      </c>
      <c r="P51" s="43">
        <v>115150</v>
      </c>
      <c r="Q51" s="44">
        <v>36376295</v>
      </c>
    </row>
    <row r="52" spans="1:17" s="5" customFormat="1" x14ac:dyDescent="0.2">
      <c r="A52" s="39">
        <v>45</v>
      </c>
      <c r="B52" s="39" t="s">
        <v>185</v>
      </c>
      <c r="C52" s="39">
        <v>6</v>
      </c>
      <c r="D52" s="43">
        <v>32606722</v>
      </c>
      <c r="E52" s="29" t="s">
        <v>186</v>
      </c>
      <c r="F52" s="44" t="s">
        <v>28</v>
      </c>
      <c r="G52" s="45">
        <v>1.1948611665321101</v>
      </c>
      <c r="H52" s="61" t="s">
        <v>187</v>
      </c>
      <c r="I52" s="47">
        <v>2.2799999999999999E-10</v>
      </c>
      <c r="J52" s="48">
        <v>6</v>
      </c>
      <c r="K52" s="54">
        <v>32427005</v>
      </c>
      <c r="L52" s="50" t="s">
        <v>188</v>
      </c>
      <c r="M52" s="55">
        <v>1.1179999999999999E-4</v>
      </c>
      <c r="N52" s="53">
        <f>K52-D52</f>
        <v>-179717</v>
      </c>
      <c r="O52" s="39" t="s">
        <v>25</v>
      </c>
      <c r="P52" s="43">
        <v>68408</v>
      </c>
      <c r="Q52" s="44">
        <v>36777996</v>
      </c>
    </row>
    <row r="53" spans="1:17" s="5" customFormat="1" x14ac:dyDescent="0.2">
      <c r="A53" s="39">
        <v>46</v>
      </c>
      <c r="B53" s="39" t="s">
        <v>189</v>
      </c>
      <c r="C53" s="39">
        <v>6</v>
      </c>
      <c r="D53" s="43">
        <v>34623905</v>
      </c>
      <c r="E53" s="29" t="s">
        <v>190</v>
      </c>
      <c r="F53" s="44" t="s">
        <v>77</v>
      </c>
      <c r="G53" s="48">
        <v>1.04</v>
      </c>
      <c r="H53" s="46" t="s">
        <v>57</v>
      </c>
      <c r="I53" s="47">
        <v>3.5100000000000001E-9</v>
      </c>
      <c r="J53" s="48">
        <v>6</v>
      </c>
      <c r="K53" s="54">
        <v>34291714</v>
      </c>
      <c r="L53" s="50" t="s">
        <v>191</v>
      </c>
      <c r="M53" s="55">
        <v>1.187E-4</v>
      </c>
      <c r="N53" s="53">
        <f t="shared" ref="N53:N57" si="1">K53-D53</f>
        <v>-332191</v>
      </c>
      <c r="O53" s="39" t="s">
        <v>25</v>
      </c>
      <c r="P53" s="43">
        <v>153174</v>
      </c>
      <c r="Q53" s="44">
        <v>40038546</v>
      </c>
    </row>
    <row r="54" spans="1:17" s="5" customFormat="1" x14ac:dyDescent="0.2">
      <c r="A54" s="39">
        <v>47</v>
      </c>
      <c r="B54" s="50" t="s">
        <v>192</v>
      </c>
      <c r="C54" s="50">
        <v>6</v>
      </c>
      <c r="D54" s="43">
        <v>36647680</v>
      </c>
      <c r="E54" s="56" t="s">
        <v>193</v>
      </c>
      <c r="F54" s="57" t="s">
        <v>132</v>
      </c>
      <c r="G54" s="48">
        <v>1.05</v>
      </c>
      <c r="H54" s="46" t="s">
        <v>45</v>
      </c>
      <c r="I54" s="58">
        <v>6.8400000000000004E-9</v>
      </c>
      <c r="J54" s="48">
        <v>6</v>
      </c>
      <c r="K54" s="54">
        <v>36628953</v>
      </c>
      <c r="L54" s="50" t="s">
        <v>194</v>
      </c>
      <c r="M54" s="55">
        <v>7.6460000000000003E-10</v>
      </c>
      <c r="N54" s="53">
        <v>-18727</v>
      </c>
      <c r="O54" s="50" t="s">
        <v>25</v>
      </c>
      <c r="P54" s="54">
        <v>47309</v>
      </c>
      <c r="Q54" s="57">
        <v>31919418</v>
      </c>
    </row>
    <row r="55" spans="1:17" s="5" customFormat="1" x14ac:dyDescent="0.2">
      <c r="A55" s="39">
        <v>48</v>
      </c>
      <c r="B55" s="50" t="s">
        <v>195</v>
      </c>
      <c r="C55" s="50">
        <v>6</v>
      </c>
      <c r="D55" s="43">
        <v>43348512</v>
      </c>
      <c r="E55" s="56" t="s">
        <v>196</v>
      </c>
      <c r="F55" s="57" t="s">
        <v>28</v>
      </c>
      <c r="G55" s="45">
        <v>1.03</v>
      </c>
      <c r="H55" s="46" t="s">
        <v>35</v>
      </c>
      <c r="I55" s="58">
        <v>1.42E-8</v>
      </c>
      <c r="J55" s="48">
        <v>6</v>
      </c>
      <c r="K55" s="54">
        <v>43965165</v>
      </c>
      <c r="L55" s="50" t="s">
        <v>197</v>
      </c>
      <c r="M55" s="51">
        <v>5.5019999999999999E-3</v>
      </c>
      <c r="N55" s="53">
        <f t="shared" si="1"/>
        <v>616653</v>
      </c>
      <c r="O55" s="39" t="s">
        <v>25</v>
      </c>
      <c r="P55" s="43">
        <v>153174</v>
      </c>
      <c r="Q55" s="57">
        <v>40038546</v>
      </c>
    </row>
    <row r="56" spans="1:17" s="5" customFormat="1" x14ac:dyDescent="0.2">
      <c r="A56" s="39">
        <v>49</v>
      </c>
      <c r="B56" s="39" t="s">
        <v>198</v>
      </c>
      <c r="C56" s="39">
        <v>6</v>
      </c>
      <c r="D56" s="43">
        <v>79345249</v>
      </c>
      <c r="E56" s="29" t="s">
        <v>199</v>
      </c>
      <c r="F56" s="44" t="s">
        <v>28</v>
      </c>
      <c r="G56" s="45">
        <v>1.0312792274140803</v>
      </c>
      <c r="H56" s="46" t="s">
        <v>35</v>
      </c>
      <c r="I56" s="47">
        <v>7.246E-9</v>
      </c>
      <c r="J56" s="48">
        <v>6</v>
      </c>
      <c r="K56" s="54">
        <v>78644024</v>
      </c>
      <c r="L56" s="50" t="s">
        <v>200</v>
      </c>
      <c r="M56" s="51">
        <v>1.383E-2</v>
      </c>
      <c r="N56" s="52">
        <v>-701225</v>
      </c>
      <c r="O56" s="39" t="s">
        <v>31</v>
      </c>
      <c r="P56" s="43">
        <v>115150</v>
      </c>
      <c r="Q56" s="44">
        <v>36376295</v>
      </c>
    </row>
    <row r="57" spans="1:17" s="5" customFormat="1" x14ac:dyDescent="0.2">
      <c r="A57" s="39">
        <v>50</v>
      </c>
      <c r="B57" s="39" t="s">
        <v>201</v>
      </c>
      <c r="C57" s="39">
        <v>6</v>
      </c>
      <c r="D57" s="43">
        <v>127097775</v>
      </c>
      <c r="E57" s="29" t="s">
        <v>202</v>
      </c>
      <c r="F57" s="44" t="s">
        <v>34</v>
      </c>
      <c r="G57" s="45">
        <v>1.03</v>
      </c>
      <c r="H57" s="46" t="s">
        <v>35</v>
      </c>
      <c r="I57" s="47">
        <v>1.26E-9</v>
      </c>
      <c r="J57" s="48">
        <v>6</v>
      </c>
      <c r="K57" s="54">
        <v>127088591</v>
      </c>
      <c r="L57" s="50" t="s">
        <v>203</v>
      </c>
      <c r="M57" s="51">
        <v>2.7390000000000001E-3</v>
      </c>
      <c r="N57" s="53">
        <f t="shared" si="1"/>
        <v>-9184</v>
      </c>
      <c r="O57" s="39" t="s">
        <v>25</v>
      </c>
      <c r="P57" s="43">
        <v>153174</v>
      </c>
      <c r="Q57" s="44">
        <v>40038546</v>
      </c>
    </row>
    <row r="58" spans="1:17" s="5" customFormat="1" x14ac:dyDescent="0.2">
      <c r="A58" s="39">
        <v>51</v>
      </c>
      <c r="B58" s="50" t="s">
        <v>204</v>
      </c>
      <c r="C58" s="50">
        <v>6</v>
      </c>
      <c r="D58" s="43">
        <v>161005610</v>
      </c>
      <c r="E58" s="56" t="s">
        <v>205</v>
      </c>
      <c r="F58" s="57" t="s">
        <v>132</v>
      </c>
      <c r="G58" s="48">
        <v>1.1100000000000001</v>
      </c>
      <c r="H58" s="46" t="s">
        <v>206</v>
      </c>
      <c r="I58" s="58">
        <v>1.8300000000000001E-11</v>
      </c>
      <c r="J58" s="48">
        <v>6</v>
      </c>
      <c r="K58" s="54">
        <v>160751101</v>
      </c>
      <c r="L58" s="50" t="s">
        <v>207</v>
      </c>
      <c r="M58" s="55">
        <v>1.6440000000000001E-4</v>
      </c>
      <c r="N58" s="53">
        <v>-254509</v>
      </c>
      <c r="O58" s="50" t="s">
        <v>25</v>
      </c>
      <c r="P58" s="54">
        <v>47309</v>
      </c>
      <c r="Q58" s="57">
        <v>31919418</v>
      </c>
    </row>
    <row r="59" spans="1:17" s="5" customFormat="1" x14ac:dyDescent="0.2">
      <c r="A59" s="39">
        <v>52</v>
      </c>
      <c r="B59" s="39" t="s">
        <v>208</v>
      </c>
      <c r="C59" s="39">
        <v>7</v>
      </c>
      <c r="D59" s="43">
        <v>75061769</v>
      </c>
      <c r="E59" s="29" t="s">
        <v>209</v>
      </c>
      <c r="F59" s="44" t="s">
        <v>39</v>
      </c>
      <c r="G59" s="45">
        <v>1.0407066983188493</v>
      </c>
      <c r="H59" s="46" t="s">
        <v>57</v>
      </c>
      <c r="I59" s="47">
        <v>1.7159999999999999E-8</v>
      </c>
      <c r="J59" s="48">
        <v>7</v>
      </c>
      <c r="K59" s="54">
        <v>76046898</v>
      </c>
      <c r="L59" s="50" t="s">
        <v>210</v>
      </c>
      <c r="M59" s="51">
        <v>8.5079999999999999E-3</v>
      </c>
      <c r="N59" s="52">
        <v>985129</v>
      </c>
      <c r="O59" s="39" t="s">
        <v>31</v>
      </c>
      <c r="P59" s="43">
        <v>115150</v>
      </c>
      <c r="Q59" s="44">
        <v>36376295</v>
      </c>
    </row>
    <row r="60" spans="1:17" s="5" customFormat="1" x14ac:dyDescent="0.2">
      <c r="A60" s="39">
        <v>53</v>
      </c>
      <c r="B60" s="39" t="s">
        <v>211</v>
      </c>
      <c r="C60" s="39">
        <v>7</v>
      </c>
      <c r="D60" s="43">
        <v>92264993</v>
      </c>
      <c r="E60" s="29" t="s">
        <v>212</v>
      </c>
      <c r="F60" s="44" t="s">
        <v>77</v>
      </c>
      <c r="G60" s="45">
        <v>1.0326207622184085</v>
      </c>
      <c r="H60" s="46" t="s">
        <v>35</v>
      </c>
      <c r="I60" s="47">
        <v>4.5039999999999998E-8</v>
      </c>
      <c r="J60" s="48">
        <v>7</v>
      </c>
      <c r="K60" s="54">
        <v>92434610</v>
      </c>
      <c r="L60" s="50" t="s">
        <v>213</v>
      </c>
      <c r="M60" s="55">
        <v>4.4989999999999999E-4</v>
      </c>
      <c r="N60" s="52">
        <v>169617</v>
      </c>
      <c r="O60" s="39" t="s">
        <v>31</v>
      </c>
      <c r="P60" s="43">
        <v>115150</v>
      </c>
      <c r="Q60" s="44">
        <v>36376295</v>
      </c>
    </row>
    <row r="61" spans="1:17" s="5" customFormat="1" x14ac:dyDescent="0.2">
      <c r="A61" s="39">
        <v>54</v>
      </c>
      <c r="B61" s="39" t="s">
        <v>214</v>
      </c>
      <c r="C61" s="39">
        <v>7</v>
      </c>
      <c r="D61" s="43">
        <v>103886218</v>
      </c>
      <c r="E61" s="29" t="s">
        <v>215</v>
      </c>
      <c r="F61" s="44" t="s">
        <v>65</v>
      </c>
      <c r="G61" s="45">
        <v>1.4431092683973887</v>
      </c>
      <c r="H61" s="46" t="s">
        <v>216</v>
      </c>
      <c r="I61" s="47">
        <v>5.4469999999999999E-9</v>
      </c>
      <c r="J61" s="48">
        <v>7</v>
      </c>
      <c r="K61" s="54">
        <v>103643864</v>
      </c>
      <c r="L61" s="50" t="s">
        <v>217</v>
      </c>
      <c r="M61" s="51">
        <v>9.0510000000000005E-4</v>
      </c>
      <c r="N61" s="52">
        <v>-242354</v>
      </c>
      <c r="O61" s="39" t="s">
        <v>31</v>
      </c>
      <c r="P61" s="43">
        <v>115150</v>
      </c>
      <c r="Q61" s="44">
        <v>36376295</v>
      </c>
    </row>
    <row r="62" spans="1:17" s="5" customFormat="1" x14ac:dyDescent="0.2">
      <c r="A62" s="50">
        <v>55</v>
      </c>
      <c r="B62" s="39" t="s">
        <v>218</v>
      </c>
      <c r="C62" s="39">
        <v>7</v>
      </c>
      <c r="D62" s="43">
        <v>128481915</v>
      </c>
      <c r="E62" s="29" t="s">
        <v>219</v>
      </c>
      <c r="F62" s="44" t="s">
        <v>28</v>
      </c>
      <c r="G62" s="45">
        <v>1.06</v>
      </c>
      <c r="H62" s="46" t="s">
        <v>61</v>
      </c>
      <c r="I62" s="47">
        <v>1.9000000000000001E-8</v>
      </c>
      <c r="J62" s="48">
        <v>7</v>
      </c>
      <c r="K62" s="54">
        <v>128407169</v>
      </c>
      <c r="L62" s="50" t="s">
        <v>220</v>
      </c>
      <c r="M62" s="55">
        <v>2.2670000000000001E-4</v>
      </c>
      <c r="N62" s="53">
        <f t="shared" ref="N62" si="2">K62-D62</f>
        <v>-74746</v>
      </c>
      <c r="O62" s="39" t="s">
        <v>25</v>
      </c>
      <c r="P62" s="43">
        <v>153174</v>
      </c>
      <c r="Q62" s="44">
        <v>40038546</v>
      </c>
    </row>
    <row r="63" spans="1:17" s="5" customFormat="1" x14ac:dyDescent="0.2">
      <c r="A63" s="39">
        <v>56</v>
      </c>
      <c r="B63" s="39" t="s">
        <v>221</v>
      </c>
      <c r="C63" s="39">
        <v>7</v>
      </c>
      <c r="D63" s="43">
        <v>143813353</v>
      </c>
      <c r="E63" s="29" t="s">
        <v>222</v>
      </c>
      <c r="F63" s="44" t="s">
        <v>147</v>
      </c>
      <c r="G63" s="45">
        <v>1.1049499059939774</v>
      </c>
      <c r="H63" s="46" t="s">
        <v>40</v>
      </c>
      <c r="I63" s="47">
        <v>1.302E-8</v>
      </c>
      <c r="J63" s="48">
        <v>7</v>
      </c>
      <c r="K63" s="54">
        <v>143614736</v>
      </c>
      <c r="L63" s="50" t="s">
        <v>223</v>
      </c>
      <c r="M63" s="51">
        <v>2.2929999999999999E-2</v>
      </c>
      <c r="N63" s="52">
        <v>-198617</v>
      </c>
      <c r="O63" s="39" t="s">
        <v>31</v>
      </c>
      <c r="P63" s="43">
        <v>115150</v>
      </c>
      <c r="Q63" s="44">
        <v>36376295</v>
      </c>
    </row>
    <row r="64" spans="1:17" s="5" customFormat="1" x14ac:dyDescent="0.2">
      <c r="A64" s="39">
        <v>57</v>
      </c>
      <c r="B64" s="39" t="s">
        <v>224</v>
      </c>
      <c r="C64" s="39">
        <v>8</v>
      </c>
      <c r="D64" s="43">
        <v>9189971</v>
      </c>
      <c r="E64" s="29" t="s">
        <v>225</v>
      </c>
      <c r="F64" s="44" t="s">
        <v>84</v>
      </c>
      <c r="G64" s="45">
        <v>1.06</v>
      </c>
      <c r="H64" s="46" t="s">
        <v>61</v>
      </c>
      <c r="I64" s="47">
        <v>3.2999999999999998E-8</v>
      </c>
      <c r="J64" s="48">
        <v>8</v>
      </c>
      <c r="K64" s="54">
        <v>9105628</v>
      </c>
      <c r="L64" s="50" t="s">
        <v>226</v>
      </c>
      <c r="M64" s="55">
        <v>2.9510000000000002E-4</v>
      </c>
      <c r="N64" s="52">
        <f>K64-D64</f>
        <v>-84343</v>
      </c>
      <c r="O64" s="39" t="s">
        <v>152</v>
      </c>
      <c r="P64" s="43">
        <v>44012</v>
      </c>
      <c r="Q64" s="44">
        <v>40038546</v>
      </c>
    </row>
    <row r="65" spans="1:17" s="5" customFormat="1" x14ac:dyDescent="0.2">
      <c r="A65" s="42">
        <v>58</v>
      </c>
      <c r="B65" s="39" t="s">
        <v>227</v>
      </c>
      <c r="C65" s="39">
        <v>8</v>
      </c>
      <c r="D65" s="43">
        <v>19815556</v>
      </c>
      <c r="E65" s="29" t="s">
        <v>228</v>
      </c>
      <c r="F65" s="44" t="s">
        <v>22</v>
      </c>
      <c r="G65" s="45">
        <v>1.03</v>
      </c>
      <c r="H65" s="46" t="s">
        <v>35</v>
      </c>
      <c r="I65" s="47">
        <v>1.4009999999999999E-8</v>
      </c>
      <c r="J65" s="48">
        <v>8</v>
      </c>
      <c r="K65" s="54">
        <v>19609653</v>
      </c>
      <c r="L65" s="50" t="s">
        <v>229</v>
      </c>
      <c r="M65" s="55">
        <v>1.109E-4</v>
      </c>
      <c r="N65" s="53">
        <f t="shared" ref="N65" si="3">K65-D65</f>
        <v>-205903</v>
      </c>
      <c r="O65" s="39" t="s">
        <v>25</v>
      </c>
      <c r="P65" s="43">
        <v>153174</v>
      </c>
      <c r="Q65" s="44">
        <v>40038546</v>
      </c>
    </row>
    <row r="66" spans="1:17" s="5" customFormat="1" x14ac:dyDescent="0.2">
      <c r="A66" s="42">
        <v>59</v>
      </c>
      <c r="B66" s="39" t="s">
        <v>230</v>
      </c>
      <c r="C66" s="39">
        <v>9</v>
      </c>
      <c r="D66" s="43">
        <v>22102165</v>
      </c>
      <c r="E66" s="29" t="s">
        <v>231</v>
      </c>
      <c r="F66" s="44" t="s">
        <v>77</v>
      </c>
      <c r="G66" s="45">
        <v>1.0440422938599612</v>
      </c>
      <c r="H66" s="46" t="s">
        <v>23</v>
      </c>
      <c r="I66" s="47">
        <v>1.022E-17</v>
      </c>
      <c r="J66" s="48">
        <v>9</v>
      </c>
      <c r="K66" s="54">
        <v>22132076</v>
      </c>
      <c r="L66" s="50" t="s">
        <v>232</v>
      </c>
      <c r="M66" s="51">
        <v>8.0979999999999995E-4</v>
      </c>
      <c r="N66" s="52">
        <v>29911</v>
      </c>
      <c r="O66" s="39" t="s">
        <v>31</v>
      </c>
      <c r="P66" s="43">
        <v>115150</v>
      </c>
      <c r="Q66" s="44">
        <v>36376295</v>
      </c>
    </row>
    <row r="67" spans="1:17" s="5" customFormat="1" x14ac:dyDescent="0.2">
      <c r="A67" s="42">
        <v>60</v>
      </c>
      <c r="B67" s="39" t="s">
        <v>233</v>
      </c>
      <c r="C67" s="39">
        <v>9</v>
      </c>
      <c r="D67" s="43">
        <v>97768758</v>
      </c>
      <c r="E67" s="29" t="s">
        <v>234</v>
      </c>
      <c r="F67" s="44" t="s">
        <v>28</v>
      </c>
      <c r="G67" s="45">
        <v>1.49</v>
      </c>
      <c r="H67" s="46" t="s">
        <v>235</v>
      </c>
      <c r="I67" s="47">
        <v>1.4500000000000001E-8</v>
      </c>
      <c r="J67" s="48">
        <v>9</v>
      </c>
      <c r="K67" s="54">
        <v>97709725</v>
      </c>
      <c r="L67" s="50" t="s">
        <v>236</v>
      </c>
      <c r="M67" s="55">
        <v>1.1E-4</v>
      </c>
      <c r="N67" s="53">
        <f>K67-D67</f>
        <v>-59033</v>
      </c>
      <c r="O67" s="39" t="s">
        <v>25</v>
      </c>
      <c r="P67" s="43">
        <v>68408</v>
      </c>
      <c r="Q67" s="44">
        <v>36777996</v>
      </c>
    </row>
    <row r="68" spans="1:17" s="5" customFormat="1" x14ac:dyDescent="0.2">
      <c r="A68" s="42">
        <v>61</v>
      </c>
      <c r="B68" s="50" t="s">
        <v>237</v>
      </c>
      <c r="C68" s="50">
        <v>9</v>
      </c>
      <c r="D68" s="43">
        <v>136151806</v>
      </c>
      <c r="E68" s="56" t="s">
        <v>238</v>
      </c>
      <c r="F68" s="57" t="s">
        <v>239</v>
      </c>
      <c r="G68" s="48">
        <v>1.06</v>
      </c>
      <c r="H68" s="46" t="s">
        <v>61</v>
      </c>
      <c r="I68" s="58">
        <v>3.6800000000000001E-9</v>
      </c>
      <c r="J68" s="62">
        <v>9</v>
      </c>
      <c r="K68" s="54">
        <v>135298917</v>
      </c>
      <c r="L68" s="50" t="s">
        <v>240</v>
      </c>
      <c r="M68" s="51">
        <v>4.9299999999999995E-4</v>
      </c>
      <c r="N68" s="53">
        <v>-852889</v>
      </c>
      <c r="O68" s="50" t="s">
        <v>25</v>
      </c>
      <c r="P68" s="54">
        <v>47309</v>
      </c>
      <c r="Q68" s="57">
        <v>31919418</v>
      </c>
    </row>
    <row r="69" spans="1:17" s="5" customFormat="1" x14ac:dyDescent="0.2">
      <c r="A69" s="42">
        <v>62</v>
      </c>
      <c r="B69" s="39" t="s">
        <v>241</v>
      </c>
      <c r="C69" s="39">
        <v>10</v>
      </c>
      <c r="D69" s="43">
        <v>18514999</v>
      </c>
      <c r="E69" s="29" t="s">
        <v>242</v>
      </c>
      <c r="F69" s="44" t="s">
        <v>28</v>
      </c>
      <c r="G69" s="45">
        <v>1.0335505392413056</v>
      </c>
      <c r="H69" s="46" t="s">
        <v>29</v>
      </c>
      <c r="I69" s="47">
        <v>1.8159999999999999E-8</v>
      </c>
      <c r="J69" s="48">
        <v>10</v>
      </c>
      <c r="K69" s="54">
        <v>18700341</v>
      </c>
      <c r="L69" s="50" t="s">
        <v>243</v>
      </c>
      <c r="M69" s="51">
        <v>1.6130000000000001E-3</v>
      </c>
      <c r="N69" s="52">
        <v>185342</v>
      </c>
      <c r="O69" s="39" t="s">
        <v>31</v>
      </c>
      <c r="P69" s="43">
        <v>115150</v>
      </c>
      <c r="Q69" s="44">
        <v>36376295</v>
      </c>
    </row>
    <row r="70" spans="1:17" s="5" customFormat="1" x14ac:dyDescent="0.2">
      <c r="A70" s="42">
        <v>63</v>
      </c>
      <c r="B70" s="50" t="s">
        <v>244</v>
      </c>
      <c r="C70" s="50">
        <v>10</v>
      </c>
      <c r="D70" s="43">
        <v>75417249</v>
      </c>
      <c r="E70" s="56" t="s">
        <v>245</v>
      </c>
      <c r="F70" s="57" t="s">
        <v>246</v>
      </c>
      <c r="G70" s="48">
        <v>1.07</v>
      </c>
      <c r="H70" s="46" t="s">
        <v>247</v>
      </c>
      <c r="I70" s="58">
        <v>1.0999999999999999E-9</v>
      </c>
      <c r="J70" s="62">
        <v>10</v>
      </c>
      <c r="K70" s="54">
        <v>75514921</v>
      </c>
      <c r="L70" s="50" t="s">
        <v>248</v>
      </c>
      <c r="M70" s="55">
        <v>7.9939999999999997E-5</v>
      </c>
      <c r="N70" s="53">
        <v>97672</v>
      </c>
      <c r="O70" s="50" t="s">
        <v>25</v>
      </c>
      <c r="P70" s="54">
        <v>47309</v>
      </c>
      <c r="Q70" s="57">
        <v>31919418</v>
      </c>
    </row>
    <row r="71" spans="1:17" s="5" customFormat="1" x14ac:dyDescent="0.2">
      <c r="A71" s="42">
        <v>64</v>
      </c>
      <c r="B71" s="50" t="s">
        <v>249</v>
      </c>
      <c r="C71" s="50">
        <v>10</v>
      </c>
      <c r="D71" s="43">
        <v>105335361</v>
      </c>
      <c r="E71" s="56" t="s">
        <v>250</v>
      </c>
      <c r="F71" s="57" t="s">
        <v>77</v>
      </c>
      <c r="G71" s="59">
        <v>1.6</v>
      </c>
      <c r="H71" s="46" t="s">
        <v>251</v>
      </c>
      <c r="I71" s="58">
        <v>7.7699999999999994E-9</v>
      </c>
      <c r="J71" s="62">
        <v>10</v>
      </c>
      <c r="K71" s="54">
        <v>104398982</v>
      </c>
      <c r="L71" s="50" t="s">
        <v>252</v>
      </c>
      <c r="M71" s="51">
        <v>7.4189999999999998E-4</v>
      </c>
      <c r="N71" s="53">
        <f>K71-D71</f>
        <v>-936379</v>
      </c>
      <c r="O71" s="39" t="s">
        <v>25</v>
      </c>
      <c r="P71" s="43">
        <v>68408</v>
      </c>
      <c r="Q71" s="44">
        <v>36777996</v>
      </c>
    </row>
    <row r="72" spans="1:17" s="74" customFormat="1" x14ac:dyDescent="0.2">
      <c r="A72" s="63">
        <v>65</v>
      </c>
      <c r="B72" s="64" t="s">
        <v>253</v>
      </c>
      <c r="C72" s="64">
        <v>10</v>
      </c>
      <c r="D72" s="65">
        <v>121426884</v>
      </c>
      <c r="E72" s="66" t="s">
        <v>254</v>
      </c>
      <c r="F72" s="67" t="s">
        <v>239</v>
      </c>
      <c r="G72" s="68">
        <v>1.06</v>
      </c>
      <c r="H72" s="69" t="s">
        <v>61</v>
      </c>
      <c r="I72" s="70">
        <v>3.65E-9</v>
      </c>
      <c r="J72" s="71">
        <v>10</v>
      </c>
      <c r="K72" s="65">
        <v>121440473</v>
      </c>
      <c r="L72" s="64" t="s">
        <v>255</v>
      </c>
      <c r="M72" s="72">
        <v>1.7249999999999999E-7</v>
      </c>
      <c r="N72" s="73">
        <v>13589</v>
      </c>
      <c r="O72" s="64" t="s">
        <v>25</v>
      </c>
      <c r="P72" s="65">
        <v>47309</v>
      </c>
      <c r="Q72" s="67">
        <v>31919418</v>
      </c>
    </row>
    <row r="73" spans="1:17" s="74" customFormat="1" x14ac:dyDescent="0.2">
      <c r="A73" s="63">
        <v>65</v>
      </c>
      <c r="B73" s="64" t="s">
        <v>256</v>
      </c>
      <c r="C73" s="64">
        <v>10</v>
      </c>
      <c r="D73" s="65">
        <v>121429633</v>
      </c>
      <c r="E73" s="66" t="s">
        <v>254</v>
      </c>
      <c r="F73" s="67" t="s">
        <v>77</v>
      </c>
      <c r="G73" s="75">
        <v>1.3</v>
      </c>
      <c r="H73" s="69" t="s">
        <v>257</v>
      </c>
      <c r="I73" s="70">
        <v>2.3199999999999998E-9</v>
      </c>
      <c r="J73" s="71">
        <v>10</v>
      </c>
      <c r="K73" s="65">
        <v>121440473</v>
      </c>
      <c r="L73" s="64" t="s">
        <v>255</v>
      </c>
      <c r="M73" s="72">
        <v>1.7249999999999999E-7</v>
      </c>
      <c r="N73" s="73">
        <v>10840</v>
      </c>
      <c r="O73" s="64" t="s">
        <v>258</v>
      </c>
      <c r="P73" s="65">
        <v>1816</v>
      </c>
      <c r="Q73" s="67">
        <v>30586722</v>
      </c>
    </row>
    <row r="74" spans="1:17" s="5" customFormat="1" x14ac:dyDescent="0.2">
      <c r="A74" s="42">
        <v>66</v>
      </c>
      <c r="B74" s="39" t="s">
        <v>259</v>
      </c>
      <c r="C74" s="39">
        <v>11</v>
      </c>
      <c r="D74" s="43">
        <v>43633645</v>
      </c>
      <c r="E74" s="29" t="s">
        <v>260</v>
      </c>
      <c r="F74" s="44" t="s">
        <v>261</v>
      </c>
      <c r="G74" s="45">
        <v>1.0316918216183855</v>
      </c>
      <c r="H74" s="46" t="s">
        <v>35</v>
      </c>
      <c r="I74" s="47">
        <v>1.4570000000000001E-8</v>
      </c>
      <c r="J74" s="48">
        <v>11</v>
      </c>
      <c r="K74" s="54">
        <v>43425412</v>
      </c>
      <c r="L74" s="50" t="s">
        <v>262</v>
      </c>
      <c r="M74" s="51">
        <v>5.1730000000000005E-4</v>
      </c>
      <c r="N74" s="52">
        <v>-208233</v>
      </c>
      <c r="O74" s="39" t="s">
        <v>31</v>
      </c>
      <c r="P74" s="43">
        <v>115150</v>
      </c>
      <c r="Q74" s="44">
        <v>36376295</v>
      </c>
    </row>
    <row r="75" spans="1:17" s="5" customFormat="1" x14ac:dyDescent="0.2">
      <c r="A75" s="42">
        <v>67</v>
      </c>
      <c r="B75" s="39" t="s">
        <v>263</v>
      </c>
      <c r="C75" s="39">
        <v>12</v>
      </c>
      <c r="D75" s="43">
        <v>4970019</v>
      </c>
      <c r="E75" s="29" t="s">
        <v>264</v>
      </c>
      <c r="F75" s="44" t="s">
        <v>34</v>
      </c>
      <c r="G75" s="45">
        <v>1.26</v>
      </c>
      <c r="H75" s="46" t="s">
        <v>265</v>
      </c>
      <c r="I75" s="47">
        <v>1.6700000000000001E-8</v>
      </c>
      <c r="J75" s="48">
        <v>12</v>
      </c>
      <c r="K75" s="49">
        <v>5177254</v>
      </c>
      <c r="L75" s="50" t="s">
        <v>266</v>
      </c>
      <c r="M75" s="51">
        <v>1.6999999999999999E-3</v>
      </c>
      <c r="N75" s="52">
        <f>K75-D75</f>
        <v>207235</v>
      </c>
      <c r="O75" s="39" t="s">
        <v>129</v>
      </c>
      <c r="P75" s="43">
        <v>3841</v>
      </c>
      <c r="Q75" s="44">
        <v>40038546</v>
      </c>
    </row>
    <row r="76" spans="1:17" s="5" customFormat="1" x14ac:dyDescent="0.2">
      <c r="A76" s="42">
        <v>68</v>
      </c>
      <c r="B76" s="39" t="s">
        <v>267</v>
      </c>
      <c r="C76" s="39">
        <v>12</v>
      </c>
      <c r="D76" s="43">
        <v>107259470</v>
      </c>
      <c r="E76" s="29" t="s">
        <v>268</v>
      </c>
      <c r="F76" s="44" t="s">
        <v>34</v>
      </c>
      <c r="G76" s="45">
        <v>1.03</v>
      </c>
      <c r="H76" s="46" t="s">
        <v>35</v>
      </c>
      <c r="I76" s="47">
        <v>1.07E-8</v>
      </c>
      <c r="J76" s="48">
        <v>12</v>
      </c>
      <c r="K76" s="54">
        <v>106722466</v>
      </c>
      <c r="L76" s="50" t="s">
        <v>269</v>
      </c>
      <c r="M76" s="55">
        <v>3.7790000000000002E-4</v>
      </c>
      <c r="N76" s="52">
        <v>-537004</v>
      </c>
      <c r="O76" s="39" t="s">
        <v>31</v>
      </c>
      <c r="P76" s="43">
        <v>90653</v>
      </c>
      <c r="Q76" s="44">
        <v>37429843</v>
      </c>
    </row>
    <row r="77" spans="1:17" s="5" customFormat="1" x14ac:dyDescent="0.2">
      <c r="A77" s="42">
        <v>69</v>
      </c>
      <c r="B77" s="50" t="s">
        <v>270</v>
      </c>
      <c r="C77" s="50">
        <v>12</v>
      </c>
      <c r="D77" s="43">
        <v>111904371</v>
      </c>
      <c r="E77" s="56" t="s">
        <v>271</v>
      </c>
      <c r="F77" s="57" t="s">
        <v>272</v>
      </c>
      <c r="G77" s="48">
        <v>1.04</v>
      </c>
      <c r="H77" s="46" t="s">
        <v>57</v>
      </c>
      <c r="I77" s="58">
        <v>4.9000000000000002E-8</v>
      </c>
      <c r="J77" s="48">
        <v>12</v>
      </c>
      <c r="K77" s="54">
        <v>112827169</v>
      </c>
      <c r="L77" s="50" t="s">
        <v>273</v>
      </c>
      <c r="M77" s="55">
        <v>2.385E-4</v>
      </c>
      <c r="N77" s="53">
        <v>922798</v>
      </c>
      <c r="O77" s="50" t="s">
        <v>25</v>
      </c>
      <c r="P77" s="54">
        <v>47309</v>
      </c>
      <c r="Q77" s="57">
        <v>31919418</v>
      </c>
    </row>
    <row r="78" spans="1:17" s="5" customFormat="1" x14ac:dyDescent="0.2">
      <c r="A78" s="42">
        <v>70</v>
      </c>
      <c r="B78" s="39" t="s">
        <v>274</v>
      </c>
      <c r="C78" s="39">
        <v>12</v>
      </c>
      <c r="D78" s="43">
        <v>115555530</v>
      </c>
      <c r="E78" s="29" t="s">
        <v>275</v>
      </c>
      <c r="F78" s="44" t="s">
        <v>34</v>
      </c>
      <c r="G78" s="45">
        <v>1.031072992192807</v>
      </c>
      <c r="H78" s="46" t="s">
        <v>35</v>
      </c>
      <c r="I78" s="47">
        <v>4.1249999999999997E-9</v>
      </c>
      <c r="J78" s="48">
        <v>12</v>
      </c>
      <c r="K78" s="54">
        <v>115552878</v>
      </c>
      <c r="L78" s="50" t="s">
        <v>276</v>
      </c>
      <c r="M78" s="55">
        <v>2.2390000000000001E-6</v>
      </c>
      <c r="N78" s="52">
        <v>-2652</v>
      </c>
      <c r="O78" s="39" t="s">
        <v>31</v>
      </c>
      <c r="P78" s="43">
        <v>115150</v>
      </c>
      <c r="Q78" s="44">
        <v>36376295</v>
      </c>
    </row>
    <row r="79" spans="1:17" s="5" customFormat="1" x14ac:dyDescent="0.2">
      <c r="A79" s="42">
        <v>71</v>
      </c>
      <c r="B79" s="39" t="s">
        <v>277</v>
      </c>
      <c r="C79" s="39">
        <v>12</v>
      </c>
      <c r="D79" s="43">
        <v>125308682</v>
      </c>
      <c r="E79" s="29" t="s">
        <v>278</v>
      </c>
      <c r="F79" s="44" t="s">
        <v>22</v>
      </c>
      <c r="G79" s="45">
        <v>1.05</v>
      </c>
      <c r="H79" s="46" t="s">
        <v>57</v>
      </c>
      <c r="I79" s="47">
        <v>1.73E-9</v>
      </c>
      <c r="J79" s="48">
        <v>12</v>
      </c>
      <c r="K79" s="54">
        <v>124689415</v>
      </c>
      <c r="L79" s="50" t="s">
        <v>279</v>
      </c>
      <c r="M79" s="51">
        <v>4.8319999999999998E-4</v>
      </c>
      <c r="N79" s="52">
        <v>-619267</v>
      </c>
      <c r="O79" s="39" t="s">
        <v>31</v>
      </c>
      <c r="P79" s="43">
        <v>90653</v>
      </c>
      <c r="Q79" s="44">
        <v>37429843</v>
      </c>
    </row>
    <row r="80" spans="1:17" s="5" customFormat="1" x14ac:dyDescent="0.2">
      <c r="A80" s="42">
        <v>72</v>
      </c>
      <c r="B80" s="39" t="s">
        <v>280</v>
      </c>
      <c r="C80" s="39">
        <v>12</v>
      </c>
      <c r="D80" s="43">
        <v>131779851</v>
      </c>
      <c r="E80" s="29" t="s">
        <v>281</v>
      </c>
      <c r="F80" s="44" t="s">
        <v>77</v>
      </c>
      <c r="G80" s="59">
        <v>7.84</v>
      </c>
      <c r="H80" s="46" t="s">
        <v>282</v>
      </c>
      <c r="I80" s="58">
        <v>6.623E-9</v>
      </c>
      <c r="J80" s="48">
        <v>12</v>
      </c>
      <c r="K80" s="54">
        <v>132182655</v>
      </c>
      <c r="L80" s="50" t="s">
        <v>283</v>
      </c>
      <c r="M80" s="51">
        <v>1.0330000000000001E-3</v>
      </c>
      <c r="N80" s="53">
        <f>K80-D80</f>
        <v>402804</v>
      </c>
      <c r="O80" s="39" t="s">
        <v>25</v>
      </c>
      <c r="P80" s="43">
        <v>68408</v>
      </c>
      <c r="Q80" s="44">
        <v>36777996</v>
      </c>
    </row>
    <row r="81" spans="1:17" s="5" customFormat="1" x14ac:dyDescent="0.2">
      <c r="A81" s="42">
        <v>73</v>
      </c>
      <c r="B81" s="39" t="s">
        <v>284</v>
      </c>
      <c r="C81" s="39">
        <v>13</v>
      </c>
      <c r="D81" s="43">
        <v>19193033</v>
      </c>
      <c r="E81" s="29" t="s">
        <v>285</v>
      </c>
      <c r="F81" s="44" t="s">
        <v>22</v>
      </c>
      <c r="G81" s="45">
        <v>1.2147034828850434</v>
      </c>
      <c r="H81" s="46" t="s">
        <v>286</v>
      </c>
      <c r="I81" s="47">
        <v>1.6290000000000001E-9</v>
      </c>
      <c r="J81" s="48">
        <v>13</v>
      </c>
      <c r="K81" s="54">
        <v>20105471</v>
      </c>
      <c r="L81" s="50" t="s">
        <v>287</v>
      </c>
      <c r="M81" s="51">
        <v>1.7399999999999999E-2</v>
      </c>
      <c r="N81" s="52">
        <v>912438</v>
      </c>
      <c r="O81" s="39" t="s">
        <v>31</v>
      </c>
      <c r="P81" s="43">
        <v>115150</v>
      </c>
      <c r="Q81" s="44">
        <v>36376295</v>
      </c>
    </row>
    <row r="82" spans="1:17" s="5" customFormat="1" x14ac:dyDescent="0.2">
      <c r="A82" s="42">
        <v>74</v>
      </c>
      <c r="B82" s="39" t="s">
        <v>288</v>
      </c>
      <c r="C82" s="39">
        <v>13</v>
      </c>
      <c r="D82" s="43">
        <v>74511991</v>
      </c>
      <c r="E82" s="29" t="s">
        <v>289</v>
      </c>
      <c r="F82" s="44" t="s">
        <v>290</v>
      </c>
      <c r="G82" s="45">
        <v>1.03</v>
      </c>
      <c r="H82" s="46" t="s">
        <v>35</v>
      </c>
      <c r="I82" s="47">
        <v>3.4650000000000003E-8</v>
      </c>
      <c r="J82" s="48">
        <v>13</v>
      </c>
      <c r="K82" s="54">
        <v>75458720</v>
      </c>
      <c r="L82" s="50" t="s">
        <v>291</v>
      </c>
      <c r="M82" s="55">
        <v>1.013E-4</v>
      </c>
      <c r="N82" s="53">
        <f t="shared" ref="N82:N83" si="4">K82-D82</f>
        <v>946729</v>
      </c>
      <c r="O82" s="39" t="s">
        <v>25</v>
      </c>
      <c r="P82" s="43">
        <v>153174</v>
      </c>
      <c r="Q82" s="44">
        <v>40038546</v>
      </c>
    </row>
    <row r="83" spans="1:17" s="5" customFormat="1" x14ac:dyDescent="0.2">
      <c r="A83" s="42">
        <v>75</v>
      </c>
      <c r="B83" s="39" t="s">
        <v>292</v>
      </c>
      <c r="C83" s="39">
        <v>13</v>
      </c>
      <c r="D83" s="43">
        <v>111048635</v>
      </c>
      <c r="E83" s="29" t="s">
        <v>293</v>
      </c>
      <c r="F83" s="44" t="s">
        <v>77</v>
      </c>
      <c r="G83" s="45">
        <v>1.03</v>
      </c>
      <c r="H83" s="46" t="s">
        <v>35</v>
      </c>
      <c r="I83" s="47">
        <v>1.4219999999999999E-8</v>
      </c>
      <c r="J83" s="48">
        <v>13</v>
      </c>
      <c r="K83" s="54">
        <v>110915187</v>
      </c>
      <c r="L83" s="50" t="s">
        <v>294</v>
      </c>
      <c r="M83" s="55">
        <v>1.292E-4</v>
      </c>
      <c r="N83" s="53">
        <f t="shared" si="4"/>
        <v>-133448</v>
      </c>
      <c r="O83" s="39" t="s">
        <v>25</v>
      </c>
      <c r="P83" s="43">
        <v>153174</v>
      </c>
      <c r="Q83" s="44">
        <v>40038546</v>
      </c>
    </row>
    <row r="84" spans="1:17" s="5" customFormat="1" x14ac:dyDescent="0.2">
      <c r="A84" s="42">
        <v>76</v>
      </c>
      <c r="B84" s="39" t="s">
        <v>295</v>
      </c>
      <c r="C84" s="39">
        <v>14</v>
      </c>
      <c r="D84" s="43">
        <v>30169987</v>
      </c>
      <c r="E84" s="29" t="s">
        <v>296</v>
      </c>
      <c r="F84" s="44" t="s">
        <v>84</v>
      </c>
      <c r="G84" s="45">
        <v>1.03</v>
      </c>
      <c r="H84" s="46" t="s">
        <v>35</v>
      </c>
      <c r="I84" s="47">
        <v>1.3000000000000001E-8</v>
      </c>
      <c r="J84" s="48">
        <v>14</v>
      </c>
      <c r="K84" s="54">
        <v>30683170</v>
      </c>
      <c r="L84" s="50" t="s">
        <v>297</v>
      </c>
      <c r="M84" s="51">
        <v>6.6239999999999997E-3</v>
      </c>
      <c r="N84" s="52">
        <v>513183</v>
      </c>
      <c r="O84" s="39" t="s">
        <v>31</v>
      </c>
      <c r="P84" s="43">
        <v>90653</v>
      </c>
      <c r="Q84" s="44">
        <v>37429843</v>
      </c>
    </row>
    <row r="85" spans="1:17" s="5" customFormat="1" x14ac:dyDescent="0.2">
      <c r="A85" s="42">
        <v>77</v>
      </c>
      <c r="B85" s="39" t="s">
        <v>298</v>
      </c>
      <c r="C85" s="39">
        <v>14</v>
      </c>
      <c r="D85" s="43">
        <v>35347512</v>
      </c>
      <c r="E85" s="29" t="s">
        <v>299</v>
      </c>
      <c r="F85" s="44" t="s">
        <v>84</v>
      </c>
      <c r="G85" s="45">
        <v>1.028498529132017</v>
      </c>
      <c r="H85" s="46" t="s">
        <v>35</v>
      </c>
      <c r="I85" s="47">
        <v>3.5910000000000002E-8</v>
      </c>
      <c r="J85" s="48">
        <v>14</v>
      </c>
      <c r="K85" s="54">
        <v>35943195</v>
      </c>
      <c r="L85" s="50" t="s">
        <v>300</v>
      </c>
      <c r="M85" s="51">
        <v>6.6149999999999998E-4</v>
      </c>
      <c r="N85" s="52">
        <v>595683</v>
      </c>
      <c r="O85" s="39" t="s">
        <v>31</v>
      </c>
      <c r="P85" s="43">
        <v>115150</v>
      </c>
      <c r="Q85" s="44">
        <v>36376295</v>
      </c>
    </row>
    <row r="86" spans="1:17" s="5" customFormat="1" x14ac:dyDescent="0.2">
      <c r="A86" s="42">
        <v>78</v>
      </c>
      <c r="B86" s="39" t="s">
        <v>301</v>
      </c>
      <c r="C86" s="39">
        <v>14</v>
      </c>
      <c r="D86" s="43">
        <v>69765644</v>
      </c>
      <c r="E86" s="29" t="s">
        <v>302</v>
      </c>
      <c r="F86" s="44" t="s">
        <v>28</v>
      </c>
      <c r="G86" s="45">
        <v>1.03</v>
      </c>
      <c r="H86" s="46" t="s">
        <v>35</v>
      </c>
      <c r="I86" s="47">
        <v>8.891E-9</v>
      </c>
      <c r="J86" s="48">
        <v>14</v>
      </c>
      <c r="K86" s="54">
        <v>69729407</v>
      </c>
      <c r="L86" s="50" t="s">
        <v>303</v>
      </c>
      <c r="M86" s="51">
        <v>3.434E-3</v>
      </c>
      <c r="N86" s="53">
        <f t="shared" ref="N86" si="5">K86-D86</f>
        <v>-36237</v>
      </c>
      <c r="O86" s="39" t="s">
        <v>25</v>
      </c>
      <c r="P86" s="43">
        <v>153174</v>
      </c>
      <c r="Q86" s="44">
        <v>40038546</v>
      </c>
    </row>
    <row r="87" spans="1:17" s="5" customFormat="1" x14ac:dyDescent="0.2">
      <c r="A87" s="42">
        <v>79</v>
      </c>
      <c r="B87" s="50" t="s">
        <v>304</v>
      </c>
      <c r="C87" s="50">
        <v>15</v>
      </c>
      <c r="D87" s="43">
        <v>63737925</v>
      </c>
      <c r="E87" s="56" t="s">
        <v>305</v>
      </c>
      <c r="F87" s="57" t="s">
        <v>65</v>
      </c>
      <c r="G87" s="48">
        <v>1.53</v>
      </c>
      <c r="H87" s="46" t="s">
        <v>306</v>
      </c>
      <c r="I87" s="58">
        <v>1.4E-8</v>
      </c>
      <c r="J87" s="48">
        <v>15</v>
      </c>
      <c r="K87" s="54">
        <v>62902932</v>
      </c>
      <c r="L87" s="50" t="s">
        <v>307</v>
      </c>
      <c r="M87" s="55">
        <v>9.3280000000000001E-5</v>
      </c>
      <c r="N87" s="53">
        <v>-834993</v>
      </c>
      <c r="O87" s="50" t="s">
        <v>308</v>
      </c>
      <c r="P87" s="54">
        <v>2526</v>
      </c>
      <c r="Q87" s="57">
        <v>20445134</v>
      </c>
    </row>
    <row r="88" spans="1:17" s="5" customFormat="1" x14ac:dyDescent="0.2">
      <c r="A88" s="42">
        <v>80</v>
      </c>
      <c r="B88" s="50" t="s">
        <v>309</v>
      </c>
      <c r="C88" s="50">
        <v>15</v>
      </c>
      <c r="D88" s="43">
        <v>79033489</v>
      </c>
      <c r="E88" s="56" t="s">
        <v>310</v>
      </c>
      <c r="F88" s="57" t="s">
        <v>34</v>
      </c>
      <c r="G88" s="45">
        <v>1.06</v>
      </c>
      <c r="H88" s="46" t="s">
        <v>61</v>
      </c>
      <c r="I88" s="58">
        <v>3.5200000000000003E-10</v>
      </c>
      <c r="J88" s="48">
        <v>15</v>
      </c>
      <c r="K88" s="54">
        <v>78610259</v>
      </c>
      <c r="L88" s="50" t="s">
        <v>311</v>
      </c>
      <c r="M88" s="51">
        <v>7.1770000000000004E-4</v>
      </c>
      <c r="N88" s="52">
        <f>K88-D88</f>
        <v>-423230</v>
      </c>
      <c r="O88" s="50" t="s">
        <v>152</v>
      </c>
      <c r="P88" s="54">
        <v>44012</v>
      </c>
      <c r="Q88" s="44">
        <v>40038546</v>
      </c>
    </row>
    <row r="89" spans="1:17" s="5" customFormat="1" x14ac:dyDescent="0.2">
      <c r="A89" s="42">
        <v>81</v>
      </c>
      <c r="B89" s="50" t="s">
        <v>312</v>
      </c>
      <c r="C89" s="50">
        <v>15</v>
      </c>
      <c r="D89" s="43">
        <v>81042816</v>
      </c>
      <c r="E89" s="56" t="s">
        <v>313</v>
      </c>
      <c r="F89" s="57" t="s">
        <v>28</v>
      </c>
      <c r="G89" s="45">
        <v>1.03</v>
      </c>
      <c r="H89" s="46" t="s">
        <v>35</v>
      </c>
      <c r="I89" s="58">
        <v>2.4380000000000001E-8</v>
      </c>
      <c r="J89" s="48">
        <v>15</v>
      </c>
      <c r="K89" s="54">
        <v>81058507</v>
      </c>
      <c r="L89" s="50" t="s">
        <v>314</v>
      </c>
      <c r="M89" s="55">
        <v>1.182E-4</v>
      </c>
      <c r="N89" s="53">
        <f t="shared" ref="N89:N90" si="6">K89-D89</f>
        <v>15691</v>
      </c>
      <c r="O89" s="39" t="s">
        <v>25</v>
      </c>
      <c r="P89" s="43">
        <v>153174</v>
      </c>
      <c r="Q89" s="57">
        <v>40038546</v>
      </c>
    </row>
    <row r="90" spans="1:17" s="5" customFormat="1" x14ac:dyDescent="0.2">
      <c r="A90" s="42">
        <v>82</v>
      </c>
      <c r="B90" s="50" t="s">
        <v>315</v>
      </c>
      <c r="C90" s="50">
        <v>16</v>
      </c>
      <c r="D90" s="43">
        <v>787738</v>
      </c>
      <c r="E90" s="56" t="s">
        <v>316</v>
      </c>
      <c r="F90" s="57" t="s">
        <v>290</v>
      </c>
      <c r="G90" s="45">
        <v>1.04</v>
      </c>
      <c r="H90" s="46" t="s">
        <v>29</v>
      </c>
      <c r="I90" s="58">
        <v>9.7799999999999993E-10</v>
      </c>
      <c r="J90" s="48">
        <v>16</v>
      </c>
      <c r="K90" s="54">
        <v>436257</v>
      </c>
      <c r="L90" s="50" t="s">
        <v>317</v>
      </c>
      <c r="M90" s="51">
        <v>1.9980000000000002E-3</v>
      </c>
      <c r="N90" s="53">
        <f t="shared" si="6"/>
        <v>-351481</v>
      </c>
      <c r="O90" s="39" t="s">
        <v>25</v>
      </c>
      <c r="P90" s="43">
        <v>153174</v>
      </c>
      <c r="Q90" s="57">
        <v>40038546</v>
      </c>
    </row>
    <row r="91" spans="1:17" s="5" customFormat="1" x14ac:dyDescent="0.2">
      <c r="A91" s="42">
        <v>83</v>
      </c>
      <c r="B91" s="50" t="s">
        <v>318</v>
      </c>
      <c r="C91" s="50">
        <v>16</v>
      </c>
      <c r="D91" s="43">
        <v>30328317</v>
      </c>
      <c r="E91" s="56" t="s">
        <v>319</v>
      </c>
      <c r="F91" s="57" t="s">
        <v>34</v>
      </c>
      <c r="G91" s="45">
        <v>1.05</v>
      </c>
      <c r="H91" s="46" t="s">
        <v>45</v>
      </c>
      <c r="I91" s="58">
        <v>8.5600000000000002E-9</v>
      </c>
      <c r="J91" s="48">
        <v>16</v>
      </c>
      <c r="K91" s="54">
        <v>31267698</v>
      </c>
      <c r="L91" s="50" t="s">
        <v>320</v>
      </c>
      <c r="M91" s="51">
        <v>5.633E-3</v>
      </c>
      <c r="N91" s="52">
        <f>K91-D91</f>
        <v>939381</v>
      </c>
      <c r="O91" s="39" t="s">
        <v>152</v>
      </c>
      <c r="P91" s="54">
        <v>44012</v>
      </c>
      <c r="Q91" s="44">
        <v>40038546</v>
      </c>
    </row>
    <row r="92" spans="1:17" s="5" customFormat="1" x14ac:dyDescent="0.2">
      <c r="A92" s="42">
        <v>84</v>
      </c>
      <c r="B92" s="50" t="s">
        <v>321</v>
      </c>
      <c r="C92" s="50">
        <v>16</v>
      </c>
      <c r="D92" s="43">
        <v>53806453</v>
      </c>
      <c r="E92" s="56" t="s">
        <v>322</v>
      </c>
      <c r="F92" s="57" t="s">
        <v>323</v>
      </c>
      <c r="G92" s="48">
        <v>1.05</v>
      </c>
      <c r="H92" s="46" t="s">
        <v>57</v>
      </c>
      <c r="I92" s="58">
        <v>1.2100000000000001E-8</v>
      </c>
      <c r="J92" s="48">
        <v>16</v>
      </c>
      <c r="K92" s="54">
        <v>53823878</v>
      </c>
      <c r="L92" s="50" t="s">
        <v>324</v>
      </c>
      <c r="M92" s="55">
        <v>4.4619999999999998E-6</v>
      </c>
      <c r="N92" s="53">
        <v>17425</v>
      </c>
      <c r="O92" s="50" t="s">
        <v>25</v>
      </c>
      <c r="P92" s="54">
        <v>47309</v>
      </c>
      <c r="Q92" s="57">
        <v>31919418</v>
      </c>
    </row>
    <row r="93" spans="1:17" s="5" customFormat="1" x14ac:dyDescent="0.2">
      <c r="A93" s="42">
        <v>85</v>
      </c>
      <c r="B93" s="39" t="s">
        <v>325</v>
      </c>
      <c r="C93" s="39">
        <v>16</v>
      </c>
      <c r="D93" s="43">
        <v>69566309</v>
      </c>
      <c r="E93" s="29" t="s">
        <v>326</v>
      </c>
      <c r="F93" s="44" t="s">
        <v>39</v>
      </c>
      <c r="G93" s="45">
        <v>1.03</v>
      </c>
      <c r="H93" s="46" t="s">
        <v>29</v>
      </c>
      <c r="I93" s="47">
        <v>8.9600000000000001E-10</v>
      </c>
      <c r="J93" s="48">
        <v>16</v>
      </c>
      <c r="K93" s="54">
        <v>69117750</v>
      </c>
      <c r="L93" s="50" t="s">
        <v>327</v>
      </c>
      <c r="M93" s="51">
        <v>5.5830000000000003E-3</v>
      </c>
      <c r="N93" s="52">
        <v>-448559</v>
      </c>
      <c r="O93" s="39" t="s">
        <v>31</v>
      </c>
      <c r="P93" s="43">
        <v>90653</v>
      </c>
      <c r="Q93" s="44">
        <v>37429843</v>
      </c>
    </row>
    <row r="94" spans="1:17" s="5" customFormat="1" x14ac:dyDescent="0.2">
      <c r="A94" s="42">
        <v>86</v>
      </c>
      <c r="B94" s="39" t="s">
        <v>328</v>
      </c>
      <c r="C94" s="39">
        <v>16</v>
      </c>
      <c r="D94" s="43">
        <v>73006574</v>
      </c>
      <c r="E94" s="29" t="s">
        <v>329</v>
      </c>
      <c r="F94" s="44" t="s">
        <v>34</v>
      </c>
      <c r="G94" s="45">
        <v>1.0417479255440119</v>
      </c>
      <c r="H94" s="46" t="s">
        <v>57</v>
      </c>
      <c r="I94" s="47">
        <v>6.6969999999999997E-10</v>
      </c>
      <c r="J94" s="48">
        <v>16</v>
      </c>
      <c r="K94" s="54">
        <v>73041519</v>
      </c>
      <c r="L94" s="50" t="s">
        <v>330</v>
      </c>
      <c r="M94" s="55">
        <v>6.3349999999999995E-7</v>
      </c>
      <c r="N94" s="52">
        <v>34945</v>
      </c>
      <c r="O94" s="39" t="s">
        <v>31</v>
      </c>
      <c r="P94" s="43">
        <v>115150</v>
      </c>
      <c r="Q94" s="44">
        <v>36376295</v>
      </c>
    </row>
    <row r="95" spans="1:17" s="5" customFormat="1" x14ac:dyDescent="0.2">
      <c r="A95" s="42">
        <v>87</v>
      </c>
      <c r="B95" s="39" t="s">
        <v>331</v>
      </c>
      <c r="C95" s="39">
        <v>16</v>
      </c>
      <c r="D95" s="43">
        <v>81538463</v>
      </c>
      <c r="E95" s="29" t="s">
        <v>332</v>
      </c>
      <c r="F95" s="44" t="s">
        <v>147</v>
      </c>
      <c r="G95" s="45">
        <v>1.03</v>
      </c>
      <c r="H95" s="46" t="s">
        <v>35</v>
      </c>
      <c r="I95" s="47">
        <v>2.7100000000000001E-8</v>
      </c>
      <c r="J95" s="48">
        <v>16</v>
      </c>
      <c r="K95" s="54">
        <v>81596710</v>
      </c>
      <c r="L95" s="50" t="s">
        <v>333</v>
      </c>
      <c r="M95" s="55">
        <v>1.002E-4</v>
      </c>
      <c r="N95" s="53">
        <f t="shared" ref="N95" si="7">K95-D95</f>
        <v>58247</v>
      </c>
      <c r="O95" s="39" t="s">
        <v>25</v>
      </c>
      <c r="P95" s="43">
        <v>153174</v>
      </c>
      <c r="Q95" s="44">
        <v>40038546</v>
      </c>
    </row>
    <row r="96" spans="1:17" s="5" customFormat="1" x14ac:dyDescent="0.2">
      <c r="A96" s="42">
        <v>88</v>
      </c>
      <c r="B96" s="39" t="s">
        <v>334</v>
      </c>
      <c r="C96" s="39">
        <v>17</v>
      </c>
      <c r="D96" s="43">
        <v>2203453</v>
      </c>
      <c r="E96" s="29" t="s">
        <v>335</v>
      </c>
      <c r="F96" s="44" t="s">
        <v>22</v>
      </c>
      <c r="G96" s="45">
        <v>1.0326207622184085</v>
      </c>
      <c r="H96" s="46" t="s">
        <v>35</v>
      </c>
      <c r="I96" s="47">
        <v>6.7290000000000002E-10</v>
      </c>
      <c r="J96" s="48">
        <v>17</v>
      </c>
      <c r="K96" s="54">
        <v>1995135</v>
      </c>
      <c r="L96" s="50" t="s">
        <v>336</v>
      </c>
      <c r="M96" s="55">
        <v>3.4350000000000001E-5</v>
      </c>
      <c r="N96" s="52">
        <v>-208318</v>
      </c>
      <c r="O96" s="39" t="s">
        <v>25</v>
      </c>
      <c r="P96" s="43">
        <v>115150</v>
      </c>
      <c r="Q96" s="44">
        <v>36376295</v>
      </c>
    </row>
    <row r="97" spans="1:17" s="5" customFormat="1" x14ac:dyDescent="0.2">
      <c r="A97" s="42">
        <v>89</v>
      </c>
      <c r="B97" s="39" t="s">
        <v>337</v>
      </c>
      <c r="C97" s="39">
        <v>17</v>
      </c>
      <c r="D97" s="43">
        <v>37824339</v>
      </c>
      <c r="E97" s="29" t="s">
        <v>338</v>
      </c>
      <c r="F97" s="44" t="s">
        <v>22</v>
      </c>
      <c r="G97" s="45">
        <v>1.03</v>
      </c>
      <c r="H97" s="46" t="s">
        <v>29</v>
      </c>
      <c r="I97" s="47">
        <v>2.2700000000000001E-8</v>
      </c>
      <c r="J97" s="48">
        <v>17</v>
      </c>
      <c r="K97" s="54">
        <v>37387413</v>
      </c>
      <c r="L97" s="50" t="s">
        <v>339</v>
      </c>
      <c r="M97" s="55">
        <v>7.3500000000000003E-8</v>
      </c>
      <c r="N97" s="52">
        <v>-436926</v>
      </c>
      <c r="O97" s="39" t="s">
        <v>31</v>
      </c>
      <c r="P97" s="43">
        <v>90653</v>
      </c>
      <c r="Q97" s="44">
        <v>37429843</v>
      </c>
    </row>
    <row r="98" spans="1:17" s="5" customFormat="1" x14ac:dyDescent="0.2">
      <c r="A98" s="42">
        <v>90</v>
      </c>
      <c r="B98" s="39" t="s">
        <v>340</v>
      </c>
      <c r="C98" s="39">
        <v>17</v>
      </c>
      <c r="D98" s="43">
        <v>45013271</v>
      </c>
      <c r="E98" s="29" t="s">
        <v>341</v>
      </c>
      <c r="F98" s="44" t="s">
        <v>34</v>
      </c>
      <c r="G98" s="45">
        <v>1.04</v>
      </c>
      <c r="H98" s="46" t="s">
        <v>29</v>
      </c>
      <c r="I98" s="47">
        <v>4.1700000000000003E-8</v>
      </c>
      <c r="J98" s="48">
        <v>17</v>
      </c>
      <c r="K98" s="54">
        <v>46008257</v>
      </c>
      <c r="L98" s="50" t="s">
        <v>342</v>
      </c>
      <c r="M98" s="51">
        <v>6.1130000000000004E-3</v>
      </c>
      <c r="N98" s="53">
        <f t="shared" ref="N98" si="8">K98-D98</f>
        <v>994986</v>
      </c>
      <c r="O98" s="39" t="s">
        <v>25</v>
      </c>
      <c r="P98" s="43">
        <v>153174</v>
      </c>
      <c r="Q98" s="44">
        <v>40038546</v>
      </c>
    </row>
    <row r="99" spans="1:17" s="5" customFormat="1" x14ac:dyDescent="0.2">
      <c r="A99" s="42">
        <v>91</v>
      </c>
      <c r="B99" s="39" t="s">
        <v>343</v>
      </c>
      <c r="C99" s="39">
        <v>17</v>
      </c>
      <c r="D99" s="43">
        <v>53382829</v>
      </c>
      <c r="E99" s="29" t="s">
        <v>344</v>
      </c>
      <c r="F99" s="44" t="s">
        <v>132</v>
      </c>
      <c r="G99" s="45">
        <v>1.17</v>
      </c>
      <c r="H99" s="46" t="s">
        <v>52</v>
      </c>
      <c r="I99" s="47">
        <v>4.78E-10</v>
      </c>
      <c r="J99" s="48">
        <v>17</v>
      </c>
      <c r="K99" s="49">
        <v>53340408</v>
      </c>
      <c r="L99" s="50" t="s">
        <v>345</v>
      </c>
      <c r="M99" s="51">
        <v>8.2240000000000004E-4</v>
      </c>
      <c r="N99" s="52">
        <f>K99-D99</f>
        <v>-42421</v>
      </c>
      <c r="O99" s="39" t="s">
        <v>129</v>
      </c>
      <c r="P99" s="43">
        <v>3841</v>
      </c>
      <c r="Q99" s="44">
        <v>40038546</v>
      </c>
    </row>
    <row r="100" spans="1:17" s="5" customFormat="1" x14ac:dyDescent="0.2">
      <c r="A100" s="42">
        <v>92</v>
      </c>
      <c r="B100" s="39" t="s">
        <v>346</v>
      </c>
      <c r="C100" s="39">
        <v>17</v>
      </c>
      <c r="D100" s="43">
        <v>57486425</v>
      </c>
      <c r="E100" s="29" t="s">
        <v>347</v>
      </c>
      <c r="F100" s="44" t="s">
        <v>56</v>
      </c>
      <c r="G100" s="45">
        <v>1.1599999999999999</v>
      </c>
      <c r="H100" s="46" t="s">
        <v>348</v>
      </c>
      <c r="I100" s="47">
        <v>1.6700000000000001E-8</v>
      </c>
      <c r="J100" s="48">
        <v>17</v>
      </c>
      <c r="K100" s="54">
        <v>57440978</v>
      </c>
      <c r="L100" s="50" t="s">
        <v>349</v>
      </c>
      <c r="M100" s="51">
        <v>2.5140000000000002E-3</v>
      </c>
      <c r="N100" s="53">
        <f>K100-D100</f>
        <v>-45447</v>
      </c>
      <c r="O100" s="39" t="s">
        <v>25</v>
      </c>
      <c r="P100" s="43">
        <v>43344</v>
      </c>
      <c r="Q100" s="44">
        <v>36517512</v>
      </c>
    </row>
    <row r="101" spans="1:17" s="5" customFormat="1" x14ac:dyDescent="0.2">
      <c r="A101" s="42">
        <v>93</v>
      </c>
      <c r="B101" s="39" t="s">
        <v>350</v>
      </c>
      <c r="C101" s="39">
        <v>17</v>
      </c>
      <c r="D101" s="43">
        <v>65836220</v>
      </c>
      <c r="E101" s="29" t="s">
        <v>351</v>
      </c>
      <c r="F101" s="44" t="s">
        <v>352</v>
      </c>
      <c r="G101" s="45">
        <v>1.06</v>
      </c>
      <c r="H101" s="46" t="s">
        <v>61</v>
      </c>
      <c r="I101" s="47">
        <v>1.81E-10</v>
      </c>
      <c r="J101" s="48">
        <v>17</v>
      </c>
      <c r="K101" s="54">
        <v>66775485</v>
      </c>
      <c r="L101" s="50" t="s">
        <v>353</v>
      </c>
      <c r="M101" s="55">
        <v>2.8820000000000001E-4</v>
      </c>
      <c r="N101" s="52">
        <v>939265</v>
      </c>
      <c r="O101" s="39" t="s">
        <v>31</v>
      </c>
      <c r="P101" s="43">
        <v>90653</v>
      </c>
      <c r="Q101" s="44">
        <v>37429843</v>
      </c>
    </row>
    <row r="102" spans="1:17" s="5" customFormat="1" x14ac:dyDescent="0.2">
      <c r="A102" s="42">
        <v>94</v>
      </c>
      <c r="B102" s="39" t="s">
        <v>354</v>
      </c>
      <c r="C102" s="39">
        <v>17</v>
      </c>
      <c r="D102" s="43">
        <v>76798155</v>
      </c>
      <c r="E102" s="29" t="s">
        <v>355</v>
      </c>
      <c r="F102" s="44" t="s">
        <v>34</v>
      </c>
      <c r="G102" s="45">
        <v>1.0359304413198107</v>
      </c>
      <c r="H102" s="46" t="s">
        <v>29</v>
      </c>
      <c r="I102" s="47">
        <v>1.115E-10</v>
      </c>
      <c r="J102" s="48">
        <v>17</v>
      </c>
      <c r="K102" s="54">
        <v>76364677</v>
      </c>
      <c r="L102" s="50" t="s">
        <v>356</v>
      </c>
      <c r="M102" s="55">
        <v>4.3740000000000001E-4</v>
      </c>
      <c r="N102" s="52">
        <v>-433478</v>
      </c>
      <c r="O102" s="39" t="s">
        <v>31</v>
      </c>
      <c r="P102" s="43">
        <v>115150</v>
      </c>
      <c r="Q102" s="44">
        <v>36376295</v>
      </c>
    </row>
    <row r="103" spans="1:17" s="5" customFormat="1" x14ac:dyDescent="0.2">
      <c r="A103" s="42">
        <v>95</v>
      </c>
      <c r="B103" s="39" t="s">
        <v>357</v>
      </c>
      <c r="C103" s="39">
        <v>18</v>
      </c>
      <c r="D103" s="43">
        <v>1821017</v>
      </c>
      <c r="E103" s="29" t="s">
        <v>358</v>
      </c>
      <c r="F103" s="44" t="s">
        <v>272</v>
      </c>
      <c r="G103" s="45">
        <v>1.0692291839101</v>
      </c>
      <c r="H103" s="46" t="s">
        <v>359</v>
      </c>
      <c r="I103" s="47">
        <v>3.6099999999999999E-8</v>
      </c>
      <c r="J103" s="48">
        <v>18</v>
      </c>
      <c r="K103" s="54">
        <v>1764361</v>
      </c>
      <c r="L103" s="50" t="s">
        <v>360</v>
      </c>
      <c r="M103" s="51">
        <v>8.3440000000000001E-4</v>
      </c>
      <c r="N103" s="53">
        <f>K103-D103</f>
        <v>-56656</v>
      </c>
      <c r="O103" s="39" t="s">
        <v>25</v>
      </c>
      <c r="P103" s="43">
        <v>68408</v>
      </c>
      <c r="Q103" s="44">
        <v>36777996</v>
      </c>
    </row>
    <row r="104" spans="1:17" s="5" customFormat="1" x14ac:dyDescent="0.2">
      <c r="A104" s="42">
        <v>96</v>
      </c>
      <c r="B104" s="39" t="s">
        <v>361</v>
      </c>
      <c r="C104" s="39">
        <v>18</v>
      </c>
      <c r="D104" s="43">
        <v>21154024</v>
      </c>
      <c r="E104" s="29" t="s">
        <v>362</v>
      </c>
      <c r="F104" s="44" t="s">
        <v>28</v>
      </c>
      <c r="G104" s="45">
        <v>1.0324142587170033</v>
      </c>
      <c r="H104" s="46" t="s">
        <v>35</v>
      </c>
      <c r="I104" s="47">
        <v>1.1290000000000001E-8</v>
      </c>
      <c r="J104" s="48">
        <v>18</v>
      </c>
      <c r="K104" s="54">
        <v>21256689</v>
      </c>
      <c r="L104" s="50" t="s">
        <v>363</v>
      </c>
      <c r="M104" s="51">
        <v>1.059E-3</v>
      </c>
      <c r="N104" s="52">
        <v>102665</v>
      </c>
      <c r="O104" s="39" t="s">
        <v>31</v>
      </c>
      <c r="P104" s="43">
        <v>115150</v>
      </c>
      <c r="Q104" s="44">
        <v>36376295</v>
      </c>
    </row>
    <row r="105" spans="1:17" s="5" customFormat="1" x14ac:dyDescent="0.2">
      <c r="A105" s="42">
        <v>97</v>
      </c>
      <c r="B105" s="39" t="s">
        <v>364</v>
      </c>
      <c r="C105" s="39">
        <v>18</v>
      </c>
      <c r="D105" s="43">
        <v>31255918</v>
      </c>
      <c r="E105" s="29" t="s">
        <v>365</v>
      </c>
      <c r="F105" s="44" t="s">
        <v>28</v>
      </c>
      <c r="G105" s="45">
        <v>1.0309698900487809</v>
      </c>
      <c r="H105" s="46" t="s">
        <v>35</v>
      </c>
      <c r="I105" s="47">
        <v>2.9919999999999999E-8</v>
      </c>
      <c r="J105" s="48">
        <v>18</v>
      </c>
      <c r="K105" s="54">
        <v>32230720</v>
      </c>
      <c r="L105" s="50" t="s">
        <v>366</v>
      </c>
      <c r="M105" s="51">
        <v>1.023E-3</v>
      </c>
      <c r="N105" s="52">
        <v>974802</v>
      </c>
      <c r="O105" s="39" t="s">
        <v>31</v>
      </c>
      <c r="P105" s="43">
        <v>115150</v>
      </c>
      <c r="Q105" s="44">
        <v>36376295</v>
      </c>
    </row>
    <row r="106" spans="1:17" s="5" customFormat="1" x14ac:dyDescent="0.2">
      <c r="A106" s="42">
        <v>98</v>
      </c>
      <c r="B106" s="39" t="s">
        <v>367</v>
      </c>
      <c r="C106" s="39">
        <v>18</v>
      </c>
      <c r="D106" s="43">
        <v>36532976</v>
      </c>
      <c r="E106" s="29" t="s">
        <v>368</v>
      </c>
      <c r="F106" s="44" t="s">
        <v>34</v>
      </c>
      <c r="G106" s="45">
        <v>1.05</v>
      </c>
      <c r="H106" s="46" t="s">
        <v>45</v>
      </c>
      <c r="I106" s="47">
        <v>3.0899999999999999E-8</v>
      </c>
      <c r="J106" s="48">
        <v>18</v>
      </c>
      <c r="K106" s="43">
        <v>36924579</v>
      </c>
      <c r="L106" s="50" t="s">
        <v>369</v>
      </c>
      <c r="M106" s="51">
        <v>1.261E-3</v>
      </c>
      <c r="N106" s="52">
        <v>391603</v>
      </c>
      <c r="O106" s="39" t="s">
        <v>31</v>
      </c>
      <c r="P106" s="43">
        <v>90653</v>
      </c>
      <c r="Q106" s="44">
        <v>37429843</v>
      </c>
    </row>
    <row r="107" spans="1:17" s="5" customFormat="1" x14ac:dyDescent="0.2">
      <c r="A107" s="42">
        <v>99</v>
      </c>
      <c r="B107" s="39" t="s">
        <v>370</v>
      </c>
      <c r="C107" s="39">
        <v>18</v>
      </c>
      <c r="D107" s="43">
        <v>57766512</v>
      </c>
      <c r="E107" s="29" t="s">
        <v>371</v>
      </c>
      <c r="F107" s="44" t="s">
        <v>28</v>
      </c>
      <c r="G107" s="45">
        <v>1.0342742778977514</v>
      </c>
      <c r="H107" s="46" t="s">
        <v>29</v>
      </c>
      <c r="I107" s="47">
        <v>1.7450000000000001E-8</v>
      </c>
      <c r="J107" s="48">
        <v>18</v>
      </c>
      <c r="K107" s="54">
        <v>57741783</v>
      </c>
      <c r="L107" s="50" t="s">
        <v>372</v>
      </c>
      <c r="M107" s="55">
        <v>1.154E-4</v>
      </c>
      <c r="N107" s="52">
        <v>-24729</v>
      </c>
      <c r="O107" s="39" t="s">
        <v>31</v>
      </c>
      <c r="P107" s="43">
        <v>115150</v>
      </c>
      <c r="Q107" s="44">
        <v>36376295</v>
      </c>
    </row>
    <row r="108" spans="1:17" s="5" customFormat="1" x14ac:dyDescent="0.2">
      <c r="A108" s="42">
        <v>100</v>
      </c>
      <c r="B108" s="39" t="s">
        <v>373</v>
      </c>
      <c r="C108" s="39">
        <v>19</v>
      </c>
      <c r="D108" s="43">
        <v>11188899</v>
      </c>
      <c r="E108" s="29" t="s">
        <v>374</v>
      </c>
      <c r="F108" s="44" t="s">
        <v>34</v>
      </c>
      <c r="G108" s="45">
        <v>1.05</v>
      </c>
      <c r="H108" s="46" t="s">
        <v>45</v>
      </c>
      <c r="I108" s="47">
        <v>2.07E-8</v>
      </c>
      <c r="J108" s="48">
        <v>19</v>
      </c>
      <c r="K108" s="54">
        <v>11320687</v>
      </c>
      <c r="L108" s="50" t="s">
        <v>375</v>
      </c>
      <c r="M108" s="51">
        <v>1.4970000000000001E-3</v>
      </c>
      <c r="N108" s="53">
        <f t="shared" ref="N108" si="9">K108-D108</f>
        <v>131788</v>
      </c>
      <c r="O108" s="39" t="s">
        <v>25</v>
      </c>
      <c r="P108" s="43">
        <v>153174</v>
      </c>
      <c r="Q108" s="44">
        <v>40038546</v>
      </c>
    </row>
    <row r="109" spans="1:17" s="5" customFormat="1" x14ac:dyDescent="0.2">
      <c r="A109" s="42">
        <v>101</v>
      </c>
      <c r="B109" s="39" t="s">
        <v>376</v>
      </c>
      <c r="C109" s="39">
        <v>19</v>
      </c>
      <c r="D109" s="43">
        <v>46327831</v>
      </c>
      <c r="E109" s="29" t="s">
        <v>377</v>
      </c>
      <c r="F109" s="44" t="s">
        <v>39</v>
      </c>
      <c r="G109" s="45">
        <v>1.08</v>
      </c>
      <c r="H109" s="46" t="s">
        <v>378</v>
      </c>
      <c r="I109" s="47">
        <v>2.8699999999999999E-8</v>
      </c>
      <c r="J109" s="48">
        <v>19</v>
      </c>
      <c r="K109" s="54">
        <v>47323708</v>
      </c>
      <c r="L109" s="50" t="s">
        <v>379</v>
      </c>
      <c r="M109" s="51">
        <v>1.5150000000000001E-3</v>
      </c>
      <c r="N109" s="52">
        <v>995877</v>
      </c>
      <c r="O109" s="39" t="s">
        <v>31</v>
      </c>
      <c r="P109" s="43">
        <v>90653</v>
      </c>
      <c r="Q109" s="44">
        <v>37429843</v>
      </c>
    </row>
    <row r="110" spans="1:17" s="5" customFormat="1" x14ac:dyDescent="0.2">
      <c r="A110" s="42">
        <v>102</v>
      </c>
      <c r="B110" s="39" t="s">
        <v>380</v>
      </c>
      <c r="C110" s="39">
        <v>19</v>
      </c>
      <c r="D110" s="43">
        <v>50174883</v>
      </c>
      <c r="E110" s="29" t="s">
        <v>381</v>
      </c>
      <c r="F110" s="44" t="s">
        <v>22</v>
      </c>
      <c r="G110" s="45">
        <v>2.0578669805054601</v>
      </c>
      <c r="H110" s="46" t="s">
        <v>382</v>
      </c>
      <c r="I110" s="47">
        <v>8.1699999999999997E-10</v>
      </c>
      <c r="J110" s="48">
        <v>19</v>
      </c>
      <c r="K110" s="54">
        <v>50850534</v>
      </c>
      <c r="L110" s="50" t="s">
        <v>383</v>
      </c>
      <c r="M110" s="51">
        <v>4.0530000000000002E-3</v>
      </c>
      <c r="N110" s="53">
        <f>K110-D110</f>
        <v>675651</v>
      </c>
      <c r="O110" s="39" t="s">
        <v>25</v>
      </c>
      <c r="P110" s="43">
        <v>68408</v>
      </c>
      <c r="Q110" s="44">
        <v>36777996</v>
      </c>
    </row>
    <row r="111" spans="1:17" s="5" customFormat="1" x14ac:dyDescent="0.2">
      <c r="A111" s="42">
        <v>103</v>
      </c>
      <c r="B111" s="39" t="s">
        <v>384</v>
      </c>
      <c r="C111" s="39">
        <v>20</v>
      </c>
      <c r="D111" s="43">
        <v>21400658</v>
      </c>
      <c r="E111" s="29" t="s">
        <v>385</v>
      </c>
      <c r="F111" s="44" t="s">
        <v>77</v>
      </c>
      <c r="G111" s="45">
        <v>1.03</v>
      </c>
      <c r="H111" s="46" t="s">
        <v>35</v>
      </c>
      <c r="I111" s="47">
        <v>8.2399999999999997E-9</v>
      </c>
      <c r="J111" s="48">
        <v>20</v>
      </c>
      <c r="K111" s="54">
        <v>21689022</v>
      </c>
      <c r="L111" s="50" t="s">
        <v>386</v>
      </c>
      <c r="M111" s="51">
        <v>9.5080000000000002E-4</v>
      </c>
      <c r="N111" s="53">
        <f t="shared" ref="N111" si="10">K111-D111</f>
        <v>288364</v>
      </c>
      <c r="O111" s="39" t="s">
        <v>25</v>
      </c>
      <c r="P111" s="43">
        <v>153174</v>
      </c>
      <c r="Q111" s="44">
        <v>40038546</v>
      </c>
    </row>
    <row r="112" spans="1:17" s="5" customFormat="1" x14ac:dyDescent="0.2">
      <c r="A112" s="42">
        <v>104</v>
      </c>
      <c r="B112" s="39" t="s">
        <v>387</v>
      </c>
      <c r="C112" s="39">
        <v>20</v>
      </c>
      <c r="D112" s="43">
        <v>48089377</v>
      </c>
      <c r="E112" s="29" t="s">
        <v>388</v>
      </c>
      <c r="F112" s="44" t="s">
        <v>389</v>
      </c>
      <c r="G112" s="45">
        <v>1.34406687628011</v>
      </c>
      <c r="H112" s="46" t="s">
        <v>390</v>
      </c>
      <c r="I112" s="47">
        <v>4.9989999999999998E-9</v>
      </c>
      <c r="J112" s="48">
        <v>20</v>
      </c>
      <c r="K112" s="54">
        <v>48288777</v>
      </c>
      <c r="L112" s="50" t="s">
        <v>391</v>
      </c>
      <c r="M112" s="55">
        <v>1.089E-4</v>
      </c>
      <c r="N112" s="53">
        <f>K112-D112</f>
        <v>199400</v>
      </c>
      <c r="O112" s="39" t="s">
        <v>25</v>
      </c>
      <c r="P112" s="43">
        <v>68408</v>
      </c>
      <c r="Q112" s="44">
        <v>36777996</v>
      </c>
    </row>
    <row r="113" spans="1:17" s="5" customFormat="1" x14ac:dyDescent="0.2">
      <c r="A113" s="42">
        <v>105</v>
      </c>
      <c r="B113" s="39" t="s">
        <v>392</v>
      </c>
      <c r="C113" s="39">
        <v>21</v>
      </c>
      <c r="D113" s="43">
        <v>30602994</v>
      </c>
      <c r="E113" s="29" t="s">
        <v>393</v>
      </c>
      <c r="F113" s="44" t="s">
        <v>56</v>
      </c>
      <c r="G113" s="45">
        <v>1.05</v>
      </c>
      <c r="H113" s="46" t="s">
        <v>57</v>
      </c>
      <c r="I113" s="47">
        <v>2.8999999999999998E-10</v>
      </c>
      <c r="J113" s="48">
        <v>21</v>
      </c>
      <c r="K113" s="54">
        <v>31146957</v>
      </c>
      <c r="L113" s="50" t="s">
        <v>394</v>
      </c>
      <c r="M113" s="51">
        <v>2.6350000000000002E-3</v>
      </c>
      <c r="N113" s="52">
        <v>543963</v>
      </c>
      <c r="O113" s="39" t="s">
        <v>31</v>
      </c>
      <c r="P113" s="43">
        <v>90653</v>
      </c>
      <c r="Q113" s="44">
        <v>37429843</v>
      </c>
    </row>
    <row r="114" spans="1:17" s="5" customFormat="1" ht="17" thickBot="1" x14ac:dyDescent="0.25">
      <c r="A114" s="76">
        <v>106</v>
      </c>
      <c r="B114" s="77" t="s">
        <v>395</v>
      </c>
      <c r="C114" s="77">
        <v>22</v>
      </c>
      <c r="D114" s="78">
        <v>22876938</v>
      </c>
      <c r="E114" s="79" t="s">
        <v>396</v>
      </c>
      <c r="F114" s="80" t="s">
        <v>34</v>
      </c>
      <c r="G114" s="81">
        <v>1.1474017059720723</v>
      </c>
      <c r="H114" s="82" t="s">
        <v>397</v>
      </c>
      <c r="I114" s="83">
        <v>6.0589999999999999E-9</v>
      </c>
      <c r="J114" s="84">
        <v>22</v>
      </c>
      <c r="K114" s="85">
        <v>22523351</v>
      </c>
      <c r="L114" s="86" t="s">
        <v>398</v>
      </c>
      <c r="M114" s="87">
        <v>6.5709999999999998E-4</v>
      </c>
      <c r="N114" s="88">
        <v>-353587</v>
      </c>
      <c r="O114" s="77" t="s">
        <v>31</v>
      </c>
      <c r="P114" s="78">
        <v>115150</v>
      </c>
      <c r="Q114" s="80">
        <v>36376295</v>
      </c>
    </row>
    <row r="115" spans="1:17" s="5" customFormat="1" x14ac:dyDescent="0.2">
      <c r="K115" s="54"/>
    </row>
    <row r="116" spans="1:17" s="5" customFormat="1" x14ac:dyDescent="0.2">
      <c r="M116" s="89"/>
    </row>
  </sheetData>
  <mergeCells count="11">
    <mergeCell ref="G6:I6"/>
    <mergeCell ref="J6:N6"/>
    <mergeCell ref="O6:O7"/>
    <mergeCell ref="P6:P7"/>
    <mergeCell ref="Q6:Q7"/>
    <mergeCell ref="A6:A7"/>
    <mergeCell ref="B6:B7"/>
    <mergeCell ref="C6:C7"/>
    <mergeCell ref="D6:D7"/>
    <mergeCell ref="E6:E7"/>
    <mergeCell ref="F6:F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</dc:creator>
  <cp:lastModifiedBy>Office</cp:lastModifiedBy>
  <dcterms:created xsi:type="dcterms:W3CDTF">2025-10-01T10:11:05Z</dcterms:created>
  <dcterms:modified xsi:type="dcterms:W3CDTF">2025-10-01T10:12:14Z</dcterms:modified>
</cp:coreProperties>
</file>